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C:\Users\manjdeis\Desktop\Data\telomeric resection data and figures\Tables\"/>
    </mc:Choice>
  </mc:AlternateContent>
  <xr:revisionPtr revIDLastSave="0" documentId="13_ncr:1_{DFA89573-103A-4438-972B-850E504A1A70}" xr6:coauthVersionLast="47" xr6:coauthVersionMax="47" xr10:uidLastSave="{00000000-0000-0000-0000-000000000000}"/>
  <bookViews>
    <workbookView xWindow="-108" yWindow="17172" windowWidth="23256" windowHeight="13896" activeTab="4" xr2:uid="{00000000-000D-0000-FFFF-FFFF00000000}"/>
  </bookViews>
  <sheets>
    <sheet name="QAOS figure1" sheetId="4" r:id="rId1"/>
    <sheet name="QAOS figure2" sheetId="3" r:id="rId2"/>
    <sheet name="QAOS figure4" sheetId="1" r:id="rId3"/>
    <sheet name="QAOS 23degree" sheetId="5" r:id="rId4"/>
    <sheet name="standard curves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L2" i="5" l="1"/>
  <c r="L3" i="5"/>
  <c r="L4" i="5"/>
  <c r="L5" i="5"/>
  <c r="L6" i="5"/>
  <c r="L7" i="5"/>
  <c r="L8" i="5"/>
  <c r="L9" i="5"/>
  <c r="L33" i="5"/>
  <c r="L32" i="5"/>
  <c r="L31" i="5"/>
  <c r="L30" i="5"/>
  <c r="L29" i="5"/>
  <c r="L28" i="5"/>
  <c r="L27" i="5"/>
  <c r="L26" i="5"/>
  <c r="L25" i="5"/>
  <c r="L24" i="5"/>
  <c r="L23" i="5"/>
  <c r="L22" i="5"/>
  <c r="L21" i="5"/>
  <c r="L20" i="5"/>
  <c r="L19" i="5"/>
  <c r="L18" i="5"/>
  <c r="L17" i="5"/>
  <c r="L16" i="5"/>
  <c r="L15" i="5"/>
  <c r="L14" i="5"/>
  <c r="L13" i="5"/>
  <c r="L12" i="5"/>
  <c r="L11" i="5"/>
  <c r="L10" i="5"/>
  <c r="H33" i="5" l="1"/>
  <c r="H32" i="5"/>
  <c r="H31" i="5"/>
  <c r="H30" i="5"/>
  <c r="H29" i="5"/>
  <c r="H28" i="5"/>
  <c r="H27" i="5"/>
  <c r="H26" i="5"/>
  <c r="H25" i="5"/>
  <c r="H24" i="5"/>
  <c r="H23" i="5"/>
  <c r="H22" i="5"/>
  <c r="H21" i="5"/>
  <c r="H20" i="5"/>
  <c r="H19" i="5"/>
  <c r="H18" i="5"/>
  <c r="H17" i="5"/>
  <c r="H16" i="5"/>
  <c r="H15" i="5"/>
  <c r="H14" i="5"/>
  <c r="H13" i="5"/>
  <c r="H12" i="5"/>
  <c r="H11" i="5"/>
  <c r="H10" i="5"/>
  <c r="H9" i="5"/>
  <c r="H8" i="5"/>
  <c r="H7" i="5"/>
  <c r="H6" i="5"/>
  <c r="H5" i="5"/>
  <c r="H4" i="5"/>
  <c r="H3" i="5"/>
  <c r="H2" i="5"/>
  <c r="L50" i="1" l="1"/>
  <c r="L51" i="1"/>
  <c r="L52" i="1"/>
  <c r="L53" i="1"/>
  <c r="L57" i="1"/>
  <c r="L56" i="1"/>
  <c r="L55" i="1"/>
  <c r="L54" i="1"/>
  <c r="L41" i="1"/>
  <c r="L40" i="1"/>
  <c r="L39" i="1"/>
  <c r="L38" i="1"/>
  <c r="L25" i="1"/>
  <c r="L24" i="1"/>
  <c r="L23" i="1"/>
  <c r="L22" i="1"/>
  <c r="L9" i="1"/>
  <c r="L8" i="1"/>
  <c r="L7" i="1"/>
  <c r="L6" i="1"/>
  <c r="L64" i="1"/>
  <c r="L63" i="1"/>
  <c r="L62" i="1"/>
  <c r="L61" i="1"/>
  <c r="L60" i="1"/>
  <c r="L59" i="1"/>
  <c r="L58" i="1"/>
  <c r="L49" i="1"/>
  <c r="L48" i="1"/>
  <c r="L47" i="1"/>
  <c r="L46" i="1"/>
  <c r="L45" i="1"/>
  <c r="L44" i="1"/>
  <c r="L43" i="1"/>
  <c r="L42" i="1"/>
  <c r="L37" i="1"/>
  <c r="L36" i="1"/>
  <c r="L35" i="1"/>
  <c r="L34" i="1"/>
  <c r="L33" i="1"/>
  <c r="L32" i="1"/>
  <c r="L31" i="1"/>
  <c r="L30" i="1"/>
  <c r="L29" i="1"/>
  <c r="L28" i="1"/>
  <c r="L27" i="1"/>
  <c r="L26" i="1"/>
  <c r="L21" i="1"/>
  <c r="L20" i="1"/>
  <c r="L19" i="1"/>
  <c r="L18" i="1"/>
  <c r="L17" i="1"/>
  <c r="L16" i="1"/>
  <c r="L15" i="1"/>
  <c r="L14" i="1"/>
  <c r="L13" i="1"/>
  <c r="L12" i="1"/>
  <c r="L11" i="1"/>
  <c r="L10" i="1"/>
  <c r="L5" i="1"/>
  <c r="L4" i="1"/>
  <c r="L3" i="1"/>
  <c r="L2" i="1"/>
  <c r="H37" i="1"/>
  <c r="H36" i="1"/>
  <c r="H35" i="1"/>
  <c r="H34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H65" i="1" l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  <c r="P57" i="4"/>
  <c r="P56" i="4"/>
  <c r="P55" i="4"/>
  <c r="P54" i="4"/>
  <c r="P117" i="4"/>
  <c r="P116" i="4"/>
  <c r="P115" i="4"/>
  <c r="P114" i="4"/>
  <c r="P41" i="4"/>
  <c r="P40" i="4"/>
  <c r="P39" i="4"/>
  <c r="P38" i="4"/>
  <c r="P101" i="4"/>
  <c r="P100" i="4"/>
  <c r="P99" i="4"/>
  <c r="P98" i="4"/>
  <c r="P25" i="4"/>
  <c r="P24" i="4"/>
  <c r="P23" i="4"/>
  <c r="P22" i="4"/>
  <c r="P85" i="4"/>
  <c r="P84" i="4"/>
  <c r="P83" i="4"/>
  <c r="P82" i="4"/>
  <c r="P9" i="4"/>
  <c r="P8" i="4"/>
  <c r="P7" i="4"/>
  <c r="P6" i="4"/>
  <c r="P69" i="4"/>
  <c r="P68" i="4"/>
  <c r="P67" i="4"/>
  <c r="P66" i="4"/>
  <c r="L37" i="4" l="1"/>
  <c r="L36" i="4"/>
  <c r="L35" i="4"/>
  <c r="L34" i="4"/>
  <c r="L53" i="4"/>
  <c r="L52" i="4"/>
  <c r="L51" i="4"/>
  <c r="L50" i="4"/>
  <c r="P61" i="4"/>
  <c r="P60" i="4"/>
  <c r="P59" i="4"/>
  <c r="P58" i="4"/>
  <c r="P129" i="4"/>
  <c r="P128" i="4"/>
  <c r="P127" i="4"/>
  <c r="P126" i="4"/>
  <c r="L65" i="4"/>
  <c r="L64" i="4"/>
  <c r="L63" i="4"/>
  <c r="L62" i="4"/>
  <c r="P65" i="4"/>
  <c r="P64" i="4"/>
  <c r="P63" i="4"/>
  <c r="P62" i="4"/>
  <c r="P53" i="4"/>
  <c r="P52" i="4"/>
  <c r="P51" i="4"/>
  <c r="P50" i="4"/>
  <c r="P45" i="4"/>
  <c r="P44" i="4"/>
  <c r="P43" i="4"/>
  <c r="P42" i="4"/>
  <c r="P113" i="4"/>
  <c r="P112" i="4"/>
  <c r="P111" i="4"/>
  <c r="P110" i="4"/>
  <c r="L49" i="4"/>
  <c r="L48" i="4"/>
  <c r="L47" i="4"/>
  <c r="L46" i="4"/>
  <c r="P49" i="4"/>
  <c r="P48" i="4"/>
  <c r="P47" i="4"/>
  <c r="P46" i="4"/>
  <c r="P37" i="4"/>
  <c r="P36" i="4"/>
  <c r="P35" i="4"/>
  <c r="P34" i="4"/>
  <c r="L21" i="4"/>
  <c r="L20" i="4"/>
  <c r="L19" i="4"/>
  <c r="L18" i="4"/>
  <c r="P29" i="4"/>
  <c r="P28" i="4"/>
  <c r="P27" i="4"/>
  <c r="P26" i="4"/>
  <c r="P97" i="4"/>
  <c r="P96" i="4"/>
  <c r="P95" i="4"/>
  <c r="P94" i="4"/>
  <c r="L33" i="4"/>
  <c r="L32" i="4"/>
  <c r="L31" i="4"/>
  <c r="L30" i="4"/>
  <c r="P33" i="4"/>
  <c r="P32" i="4"/>
  <c r="P31" i="4"/>
  <c r="P30" i="4"/>
  <c r="P21" i="4"/>
  <c r="P20" i="4"/>
  <c r="P19" i="4"/>
  <c r="P18" i="4"/>
  <c r="L5" i="4"/>
  <c r="L4" i="4"/>
  <c r="L3" i="4"/>
  <c r="L2" i="4"/>
  <c r="P13" i="4"/>
  <c r="P12" i="4"/>
  <c r="P11" i="4"/>
  <c r="P10" i="4"/>
  <c r="P81" i="4"/>
  <c r="P80" i="4"/>
  <c r="P79" i="4"/>
  <c r="P78" i="4"/>
  <c r="L17" i="4"/>
  <c r="L16" i="4"/>
  <c r="L15" i="4"/>
  <c r="L14" i="4"/>
  <c r="P17" i="4"/>
  <c r="P16" i="4"/>
  <c r="P15" i="4"/>
  <c r="P14" i="4"/>
  <c r="P5" i="4"/>
  <c r="P4" i="4"/>
  <c r="P3" i="4"/>
  <c r="P2" i="4"/>
  <c r="L129" i="4"/>
  <c r="L128" i="4"/>
  <c r="L127" i="4"/>
  <c r="L126" i="4"/>
  <c r="H129" i="4"/>
  <c r="H128" i="4"/>
  <c r="H127" i="4"/>
  <c r="H126" i="4"/>
  <c r="L61" i="4"/>
  <c r="L60" i="4"/>
  <c r="L59" i="4"/>
  <c r="L58" i="4"/>
  <c r="H61" i="4"/>
  <c r="H60" i="4"/>
  <c r="H59" i="4"/>
  <c r="H58" i="4"/>
  <c r="H65" i="4"/>
  <c r="H64" i="4"/>
  <c r="H63" i="4"/>
  <c r="H62" i="4"/>
  <c r="H53" i="4"/>
  <c r="H52" i="4"/>
  <c r="H51" i="4"/>
  <c r="H50" i="4"/>
  <c r="L113" i="4"/>
  <c r="L112" i="4"/>
  <c r="L111" i="4"/>
  <c r="L110" i="4"/>
  <c r="H113" i="4"/>
  <c r="H112" i="4"/>
  <c r="H111" i="4"/>
  <c r="H110" i="4"/>
  <c r="L45" i="4"/>
  <c r="L44" i="4"/>
  <c r="L43" i="4"/>
  <c r="L42" i="4"/>
  <c r="H45" i="4"/>
  <c r="H44" i="4"/>
  <c r="H43" i="4"/>
  <c r="H42" i="4"/>
  <c r="H49" i="4"/>
  <c r="H48" i="4"/>
  <c r="H47" i="4"/>
  <c r="H46" i="4"/>
  <c r="H37" i="4"/>
  <c r="H36" i="4"/>
  <c r="H35" i="4"/>
  <c r="H34" i="4"/>
  <c r="L97" i="4"/>
  <c r="L96" i="4"/>
  <c r="L95" i="4"/>
  <c r="L94" i="4"/>
  <c r="H97" i="4"/>
  <c r="H96" i="4"/>
  <c r="H95" i="4"/>
  <c r="H94" i="4"/>
  <c r="L29" i="4"/>
  <c r="L28" i="4"/>
  <c r="L27" i="4"/>
  <c r="L26" i="4"/>
  <c r="H29" i="4"/>
  <c r="H27" i="4"/>
  <c r="H26" i="4"/>
  <c r="H33" i="4"/>
  <c r="H32" i="4"/>
  <c r="H31" i="4"/>
  <c r="H30" i="4"/>
  <c r="H21" i="4"/>
  <c r="H20" i="4"/>
  <c r="H19" i="4"/>
  <c r="H18" i="4"/>
  <c r="L81" i="4"/>
  <c r="L80" i="4"/>
  <c r="L79" i="4"/>
  <c r="L78" i="4"/>
  <c r="H81" i="4"/>
  <c r="H80" i="4"/>
  <c r="H79" i="4"/>
  <c r="H78" i="4"/>
  <c r="L13" i="4"/>
  <c r="L12" i="4"/>
  <c r="L11" i="4"/>
  <c r="L10" i="4"/>
  <c r="H13" i="4"/>
  <c r="H12" i="4"/>
  <c r="H11" i="4"/>
  <c r="H10" i="4"/>
  <c r="H17" i="4"/>
  <c r="H16" i="4"/>
  <c r="H15" i="4"/>
  <c r="H14" i="4"/>
  <c r="H5" i="4"/>
  <c r="H4" i="4"/>
  <c r="H3" i="4"/>
  <c r="H2" i="4"/>
  <c r="H125" i="4" l="1"/>
  <c r="H124" i="4"/>
  <c r="H123" i="4"/>
  <c r="H122" i="4"/>
  <c r="H121" i="4"/>
  <c r="H120" i="4"/>
  <c r="H119" i="4"/>
  <c r="H118" i="4"/>
  <c r="H57" i="4"/>
  <c r="H56" i="4"/>
  <c r="H55" i="4"/>
  <c r="H54" i="4"/>
  <c r="H117" i="4"/>
  <c r="H116" i="4"/>
  <c r="H115" i="4"/>
  <c r="H114" i="4"/>
  <c r="H109" i="4"/>
  <c r="H108" i="4"/>
  <c r="H107" i="4"/>
  <c r="H106" i="4"/>
  <c r="H105" i="4"/>
  <c r="H104" i="4"/>
  <c r="H103" i="4"/>
  <c r="H102" i="4"/>
  <c r="H41" i="4"/>
  <c r="H40" i="4"/>
  <c r="H39" i="4"/>
  <c r="H38" i="4"/>
  <c r="H101" i="4"/>
  <c r="H100" i="4"/>
  <c r="H99" i="4"/>
  <c r="H98" i="4"/>
  <c r="H93" i="4"/>
  <c r="H92" i="4"/>
  <c r="H91" i="4"/>
  <c r="H90" i="4"/>
  <c r="H89" i="4"/>
  <c r="H88" i="4"/>
  <c r="H87" i="4"/>
  <c r="H86" i="4"/>
  <c r="H25" i="4"/>
  <c r="H24" i="4"/>
  <c r="H23" i="4"/>
  <c r="H22" i="4"/>
  <c r="H85" i="4"/>
  <c r="H84" i="4"/>
  <c r="H83" i="4"/>
  <c r="H82" i="4"/>
  <c r="H77" i="4"/>
  <c r="H76" i="4"/>
  <c r="H75" i="4"/>
  <c r="H74" i="4"/>
  <c r="H73" i="4"/>
  <c r="H72" i="4"/>
  <c r="H71" i="4"/>
  <c r="H70" i="4"/>
  <c r="H9" i="4"/>
  <c r="H8" i="4"/>
  <c r="H7" i="4"/>
  <c r="H6" i="4"/>
  <c r="H69" i="4"/>
  <c r="H68" i="4"/>
  <c r="H67" i="4"/>
  <c r="H66" i="4"/>
  <c r="P125" i="4" l="1"/>
  <c r="P124" i="4"/>
  <c r="P122" i="4"/>
  <c r="L125" i="4"/>
  <c r="L124" i="4"/>
  <c r="L123" i="4"/>
  <c r="L122" i="4"/>
  <c r="P121" i="4"/>
  <c r="P120" i="4"/>
  <c r="P119" i="4"/>
  <c r="P118" i="4"/>
  <c r="L121" i="4"/>
  <c r="L120" i="4"/>
  <c r="L119" i="4"/>
  <c r="L118" i="4"/>
  <c r="L57" i="4"/>
  <c r="L56" i="4"/>
  <c r="L55" i="4"/>
  <c r="L54" i="4"/>
  <c r="L117" i="4"/>
  <c r="L116" i="4"/>
  <c r="L115" i="4"/>
  <c r="L114" i="4"/>
  <c r="P109" i="4"/>
  <c r="P108" i="4"/>
  <c r="P107" i="4"/>
  <c r="P106" i="4"/>
  <c r="L109" i="4"/>
  <c r="L107" i="4"/>
  <c r="L106" i="4"/>
  <c r="P105" i="4"/>
  <c r="P104" i="4"/>
  <c r="P103" i="4"/>
  <c r="P102" i="4"/>
  <c r="L105" i="4"/>
  <c r="L104" i="4"/>
  <c r="L103" i="4"/>
  <c r="L102" i="4"/>
  <c r="L41" i="4"/>
  <c r="L40" i="4"/>
  <c r="L39" i="4"/>
  <c r="L38" i="4"/>
  <c r="L101" i="4"/>
  <c r="L100" i="4"/>
  <c r="L99" i="4"/>
  <c r="L98" i="4"/>
  <c r="P93" i="4"/>
  <c r="P92" i="4"/>
  <c r="P91" i="4"/>
  <c r="P90" i="4"/>
  <c r="L93" i="4"/>
  <c r="L92" i="4"/>
  <c r="L91" i="4"/>
  <c r="L90" i="4"/>
  <c r="P89" i="4"/>
  <c r="P88" i="4"/>
  <c r="P87" i="4"/>
  <c r="P86" i="4"/>
  <c r="L89" i="4"/>
  <c r="L88" i="4"/>
  <c r="L87" i="4"/>
  <c r="L86" i="4"/>
  <c r="L25" i="4"/>
  <c r="L24" i="4"/>
  <c r="L23" i="4"/>
  <c r="L22" i="4"/>
  <c r="L85" i="4"/>
  <c r="L84" i="4"/>
  <c r="L83" i="4"/>
  <c r="L82" i="4"/>
  <c r="P77" i="4"/>
  <c r="P76" i="4"/>
  <c r="P75" i="4"/>
  <c r="P74" i="4"/>
  <c r="L77" i="4"/>
  <c r="L76" i="4"/>
  <c r="L75" i="4"/>
  <c r="L74" i="4"/>
  <c r="P73" i="4"/>
  <c r="P72" i="4"/>
  <c r="P71" i="4"/>
  <c r="P70" i="4"/>
  <c r="L73" i="4"/>
  <c r="L72" i="4"/>
  <c r="L71" i="4"/>
  <c r="L70" i="4"/>
  <c r="L9" i="4"/>
  <c r="L8" i="4"/>
  <c r="L7" i="4"/>
  <c r="L6" i="4"/>
  <c r="L69" i="4"/>
  <c r="L68" i="4"/>
  <c r="L67" i="4"/>
  <c r="L66" i="4"/>
  <c r="P129" i="3" l="1"/>
  <c r="L129" i="3"/>
  <c r="H129" i="3"/>
  <c r="P128" i="3"/>
  <c r="L128" i="3"/>
  <c r="H128" i="3"/>
  <c r="P127" i="3"/>
  <c r="L127" i="3"/>
  <c r="H127" i="3"/>
  <c r="P126" i="3"/>
  <c r="L126" i="3"/>
  <c r="H126" i="3"/>
  <c r="P125" i="3"/>
  <c r="L125" i="3"/>
  <c r="H125" i="3"/>
  <c r="P124" i="3"/>
  <c r="L124" i="3"/>
  <c r="H124" i="3"/>
  <c r="P123" i="3"/>
  <c r="L123" i="3"/>
  <c r="H123" i="3"/>
  <c r="P122" i="3"/>
  <c r="L122" i="3"/>
  <c r="H122" i="3"/>
  <c r="P121" i="3"/>
  <c r="L121" i="3"/>
  <c r="H121" i="3"/>
  <c r="P120" i="3"/>
  <c r="L120" i="3"/>
  <c r="H120" i="3"/>
  <c r="P119" i="3"/>
  <c r="L119" i="3"/>
  <c r="H119" i="3"/>
  <c r="P118" i="3"/>
  <c r="L118" i="3"/>
  <c r="H118" i="3"/>
  <c r="P117" i="3"/>
  <c r="L117" i="3"/>
  <c r="H117" i="3"/>
  <c r="P116" i="3"/>
  <c r="L116" i="3"/>
  <c r="H116" i="3"/>
  <c r="P115" i="3"/>
  <c r="L115" i="3"/>
  <c r="H115" i="3"/>
  <c r="P114" i="3"/>
  <c r="L114" i="3"/>
  <c r="H114" i="3"/>
  <c r="P113" i="3"/>
  <c r="L113" i="3"/>
  <c r="H113" i="3"/>
  <c r="P112" i="3"/>
  <c r="L112" i="3"/>
  <c r="H112" i="3"/>
  <c r="P111" i="3"/>
  <c r="L111" i="3"/>
  <c r="H111" i="3"/>
  <c r="P110" i="3"/>
  <c r="L110" i="3"/>
  <c r="H110" i="3"/>
  <c r="P109" i="3"/>
  <c r="L109" i="3"/>
  <c r="H109" i="3"/>
  <c r="P108" i="3"/>
  <c r="L108" i="3"/>
  <c r="H108" i="3"/>
  <c r="P107" i="3"/>
  <c r="L107" i="3"/>
  <c r="H107" i="3"/>
  <c r="P106" i="3"/>
  <c r="L106" i="3"/>
  <c r="H106" i="3"/>
  <c r="P105" i="3"/>
  <c r="L105" i="3"/>
  <c r="H105" i="3"/>
  <c r="P104" i="3"/>
  <c r="L104" i="3"/>
  <c r="H104" i="3"/>
  <c r="P103" i="3"/>
  <c r="L103" i="3"/>
  <c r="H103" i="3"/>
  <c r="P102" i="3"/>
  <c r="L102" i="3"/>
  <c r="H102" i="3"/>
  <c r="P101" i="3"/>
  <c r="L101" i="3"/>
  <c r="H101" i="3"/>
  <c r="P100" i="3"/>
  <c r="L100" i="3"/>
  <c r="H100" i="3"/>
  <c r="P99" i="3"/>
  <c r="L99" i="3"/>
  <c r="H99" i="3"/>
  <c r="P98" i="3"/>
  <c r="L98" i="3"/>
  <c r="H98" i="3"/>
  <c r="P97" i="3"/>
  <c r="L97" i="3"/>
  <c r="H97" i="3"/>
  <c r="P96" i="3"/>
  <c r="L96" i="3"/>
  <c r="H96" i="3"/>
  <c r="P95" i="3"/>
  <c r="L95" i="3"/>
  <c r="H95" i="3"/>
  <c r="P94" i="3"/>
  <c r="L94" i="3"/>
  <c r="H94" i="3"/>
  <c r="P93" i="3"/>
  <c r="L93" i="3"/>
  <c r="H93" i="3"/>
  <c r="P92" i="3"/>
  <c r="L92" i="3"/>
  <c r="H92" i="3"/>
  <c r="P91" i="3"/>
  <c r="L91" i="3"/>
  <c r="H91" i="3"/>
  <c r="P90" i="3"/>
  <c r="L90" i="3"/>
  <c r="H90" i="3"/>
  <c r="P89" i="3"/>
  <c r="L89" i="3"/>
  <c r="H89" i="3"/>
  <c r="P88" i="3"/>
  <c r="L88" i="3"/>
  <c r="H88" i="3"/>
  <c r="P87" i="3"/>
  <c r="L87" i="3"/>
  <c r="H87" i="3"/>
  <c r="P86" i="3"/>
  <c r="L86" i="3"/>
  <c r="H86" i="3"/>
  <c r="P85" i="3"/>
  <c r="L85" i="3"/>
  <c r="H85" i="3"/>
  <c r="P84" i="3"/>
  <c r="L84" i="3"/>
  <c r="H84" i="3"/>
  <c r="P83" i="3"/>
  <c r="L83" i="3"/>
  <c r="H83" i="3"/>
  <c r="P82" i="3"/>
  <c r="L82" i="3"/>
  <c r="H82" i="3"/>
  <c r="P81" i="3"/>
  <c r="L81" i="3"/>
  <c r="H81" i="3"/>
  <c r="P80" i="3"/>
  <c r="L80" i="3"/>
  <c r="H80" i="3"/>
  <c r="P79" i="3"/>
  <c r="L79" i="3"/>
  <c r="H79" i="3"/>
  <c r="P78" i="3"/>
  <c r="L78" i="3"/>
  <c r="H78" i="3"/>
  <c r="P77" i="3"/>
  <c r="L77" i="3"/>
  <c r="H77" i="3"/>
  <c r="P76" i="3"/>
  <c r="L76" i="3"/>
  <c r="H76" i="3"/>
  <c r="P75" i="3"/>
  <c r="L75" i="3"/>
  <c r="H75" i="3"/>
  <c r="P74" i="3"/>
  <c r="L74" i="3"/>
  <c r="H74" i="3"/>
  <c r="P73" i="3"/>
  <c r="L73" i="3"/>
  <c r="H73" i="3"/>
  <c r="P72" i="3"/>
  <c r="L72" i="3"/>
  <c r="H72" i="3"/>
  <c r="P71" i="3"/>
  <c r="L71" i="3"/>
  <c r="H71" i="3"/>
  <c r="P70" i="3"/>
  <c r="L70" i="3"/>
  <c r="H70" i="3"/>
  <c r="P69" i="3"/>
  <c r="L69" i="3"/>
  <c r="H69" i="3"/>
  <c r="P68" i="3"/>
  <c r="L68" i="3"/>
  <c r="H68" i="3"/>
  <c r="P67" i="3"/>
  <c r="L67" i="3"/>
  <c r="H67" i="3"/>
  <c r="P66" i="3"/>
  <c r="L66" i="3"/>
  <c r="H66" i="3"/>
  <c r="P53" i="3"/>
  <c r="P52" i="3"/>
  <c r="P51" i="3"/>
  <c r="P50" i="3"/>
  <c r="P37" i="3"/>
  <c r="P36" i="3"/>
  <c r="P35" i="3"/>
  <c r="P34" i="3"/>
  <c r="P21" i="3"/>
  <c r="P20" i="3"/>
  <c r="P19" i="3"/>
  <c r="P18" i="3"/>
  <c r="P5" i="3"/>
  <c r="P4" i="3"/>
  <c r="P3" i="3"/>
  <c r="P2" i="3"/>
  <c r="L65" i="3" l="1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L30" i="3"/>
  <c r="L29" i="3"/>
  <c r="L28" i="3"/>
  <c r="L27" i="3"/>
  <c r="L26" i="3"/>
  <c r="L25" i="3"/>
  <c r="L24" i="3"/>
  <c r="L23" i="3"/>
  <c r="L22" i="3"/>
  <c r="L21" i="3"/>
  <c r="L20" i="3"/>
  <c r="L19" i="3"/>
  <c r="L18" i="3"/>
  <c r="L17" i="3"/>
  <c r="L16" i="3"/>
  <c r="L15" i="3"/>
  <c r="L14" i="3"/>
  <c r="L13" i="3"/>
  <c r="L12" i="3"/>
  <c r="L11" i="3"/>
  <c r="L10" i="3"/>
  <c r="L9" i="3"/>
  <c r="L8" i="3"/>
  <c r="L7" i="3"/>
  <c r="L6" i="3"/>
  <c r="L5" i="3"/>
  <c r="L4" i="3"/>
  <c r="L3" i="3"/>
  <c r="L2" i="3"/>
  <c r="P65" i="3"/>
  <c r="P64" i="3"/>
  <c r="P63" i="3"/>
  <c r="P62" i="3"/>
  <c r="H65" i="3"/>
  <c r="H64" i="3"/>
  <c r="H63" i="3"/>
  <c r="H62" i="3"/>
  <c r="P61" i="3"/>
  <c r="P60" i="3"/>
  <c r="P59" i="3"/>
  <c r="P58" i="3"/>
  <c r="H61" i="3"/>
  <c r="H60" i="3"/>
  <c r="H59" i="3"/>
  <c r="H58" i="3"/>
  <c r="P57" i="3"/>
  <c r="P56" i="3"/>
  <c r="P55" i="3"/>
  <c r="P54" i="3"/>
  <c r="H57" i="3"/>
  <c r="H56" i="3"/>
  <c r="H55" i="3"/>
  <c r="H54" i="3"/>
  <c r="H53" i="3"/>
  <c r="H52" i="3"/>
  <c r="H51" i="3"/>
  <c r="H50" i="3"/>
  <c r="P49" i="3"/>
  <c r="P48" i="3"/>
  <c r="P47" i="3"/>
  <c r="P46" i="3"/>
  <c r="H49" i="3"/>
  <c r="H48" i="3"/>
  <c r="H47" i="3"/>
  <c r="H46" i="3"/>
  <c r="P45" i="3"/>
  <c r="P44" i="3"/>
  <c r="P43" i="3"/>
  <c r="P42" i="3"/>
  <c r="H45" i="3"/>
  <c r="H44" i="3"/>
  <c r="H43" i="3"/>
  <c r="H42" i="3"/>
  <c r="P41" i="3"/>
  <c r="P40" i="3"/>
  <c r="P39" i="3"/>
  <c r="P38" i="3"/>
  <c r="H41" i="3"/>
  <c r="H40" i="3"/>
  <c r="H39" i="3"/>
  <c r="H38" i="3"/>
  <c r="H37" i="3"/>
  <c r="H36" i="3"/>
  <c r="H35" i="3"/>
  <c r="H34" i="3"/>
  <c r="P33" i="3"/>
  <c r="P32" i="3"/>
  <c r="P31" i="3"/>
  <c r="P30" i="3"/>
  <c r="H33" i="3"/>
  <c r="H32" i="3"/>
  <c r="H31" i="3"/>
  <c r="H30" i="3"/>
  <c r="P29" i="3"/>
  <c r="P28" i="3"/>
  <c r="P27" i="3"/>
  <c r="P26" i="3"/>
  <c r="H29" i="3"/>
  <c r="H28" i="3"/>
  <c r="H27" i="3"/>
  <c r="H26" i="3"/>
  <c r="P25" i="3"/>
  <c r="P24" i="3"/>
  <c r="P23" i="3"/>
  <c r="P22" i="3"/>
  <c r="H25" i="3"/>
  <c r="H24" i="3"/>
  <c r="H23" i="3"/>
  <c r="H22" i="3"/>
  <c r="H21" i="3"/>
  <c r="H20" i="3"/>
  <c r="H19" i="3"/>
  <c r="H18" i="3"/>
  <c r="P17" i="3"/>
  <c r="P16" i="3"/>
  <c r="P15" i="3"/>
  <c r="P14" i="3"/>
  <c r="H17" i="3"/>
  <c r="H16" i="3"/>
  <c r="H15" i="3"/>
  <c r="H14" i="3"/>
  <c r="P13" i="3"/>
  <c r="P12" i="3"/>
  <c r="P11" i="3"/>
  <c r="P10" i="3"/>
  <c r="H13" i="3"/>
  <c r="H12" i="3"/>
  <c r="H11" i="3"/>
  <c r="H10" i="3"/>
  <c r="P9" i="3"/>
  <c r="P8" i="3"/>
  <c r="P7" i="3"/>
  <c r="P6" i="3"/>
  <c r="H9" i="3"/>
  <c r="H8" i="3"/>
  <c r="H7" i="3"/>
  <c r="H6" i="3"/>
  <c r="H5" i="3"/>
  <c r="H4" i="3"/>
  <c r="H3" i="3"/>
  <c r="H2" i="3"/>
  <c r="B48" i="2"/>
  <c r="B47" i="2"/>
  <c r="B46" i="2"/>
  <c r="B45" i="2"/>
  <c r="B44" i="2"/>
  <c r="B43" i="2"/>
  <c r="B42" i="2"/>
  <c r="B41" i="2"/>
  <c r="B40" i="2"/>
  <c r="B39" i="2"/>
  <c r="B36" i="2"/>
  <c r="B35" i="2"/>
  <c r="B34" i="2"/>
  <c r="B33" i="2"/>
  <c r="B32" i="2"/>
  <c r="B31" i="2"/>
  <c r="B30" i="2"/>
  <c r="B29" i="2"/>
  <c r="B28" i="2"/>
  <c r="B27" i="2"/>
  <c r="B24" i="2"/>
  <c r="B23" i="2"/>
  <c r="B22" i="2"/>
  <c r="B21" i="2"/>
  <c r="B20" i="2"/>
  <c r="B19" i="2"/>
  <c r="B18" i="2"/>
  <c r="B17" i="2"/>
  <c r="B16" i="2"/>
  <c r="B15" i="2"/>
  <c r="A4" i="2"/>
  <c r="A5" i="2" s="1"/>
  <c r="B3" i="2"/>
  <c r="A6" i="2" l="1"/>
  <c r="B5" i="2"/>
  <c r="B4" i="2"/>
  <c r="A7" i="2" l="1"/>
  <c r="B6" i="2"/>
  <c r="A8" i="2" l="1"/>
  <c r="B7" i="2"/>
  <c r="A9" i="2" l="1"/>
  <c r="B8" i="2"/>
  <c r="B9" i="2" l="1"/>
  <c r="A10" i="2"/>
  <c r="A11" i="2" l="1"/>
  <c r="B10" i="2"/>
  <c r="A12" i="2" l="1"/>
  <c r="B12" i="2" s="1"/>
  <c r="B11" i="2"/>
</calcChain>
</file>

<file path=xl/sharedStrings.xml><?xml version="1.0" encoding="utf-8"?>
<sst xmlns="http://schemas.openxmlformats.org/spreadsheetml/2006/main" count="586" uniqueCount="54">
  <si>
    <t>rep2</t>
  </si>
  <si>
    <t>rep3</t>
  </si>
  <si>
    <t>PAC2</t>
  </si>
  <si>
    <t>conc ng/uL</t>
  </si>
  <si>
    <t>log10</t>
  </si>
  <si>
    <t>rep1</t>
  </si>
  <si>
    <t>rep4</t>
  </si>
  <si>
    <t>rep5</t>
  </si>
  <si>
    <t>PDA1</t>
  </si>
  <si>
    <t>x-values</t>
  </si>
  <si>
    <t>YER168</t>
  </si>
  <si>
    <t>Y5000</t>
  </si>
  <si>
    <t>PAC1</t>
  </si>
  <si>
    <t>YER168C</t>
  </si>
  <si>
    <t xml:space="preserve">rep3 </t>
  </si>
  <si>
    <t>mean</t>
  </si>
  <si>
    <t>locus</t>
  </si>
  <si>
    <t>YER</t>
  </si>
  <si>
    <t xml:space="preserve">cdc13-1 </t>
  </si>
  <si>
    <t xml:space="preserve">0 h </t>
  </si>
  <si>
    <t>0.5 h</t>
  </si>
  <si>
    <t xml:space="preserve">1 h </t>
  </si>
  <si>
    <t xml:space="preserve">2 h </t>
  </si>
  <si>
    <t>time at 30 °C</t>
  </si>
  <si>
    <t xml:space="preserve">swr1∆ htz1∆   </t>
  </si>
  <si>
    <t xml:space="preserve">arp8∆ swr1∆ htz1∆   </t>
  </si>
  <si>
    <t>PDA</t>
  </si>
  <si>
    <t>figure</t>
  </si>
  <si>
    <t>2 h</t>
  </si>
  <si>
    <t xml:space="preserve">4 h </t>
  </si>
  <si>
    <t xml:space="preserve">6 h </t>
  </si>
  <si>
    <t>dna2-mIAA7</t>
  </si>
  <si>
    <t xml:space="preserve">dna2-mIAA7 exo1∆   </t>
  </si>
  <si>
    <t>Figure 1D</t>
  </si>
  <si>
    <t>strain</t>
  </si>
  <si>
    <t>Figure 1G</t>
  </si>
  <si>
    <t>Figure 4C</t>
  </si>
  <si>
    <t>Figure S1D</t>
  </si>
  <si>
    <t>time at 30/23 °C</t>
  </si>
  <si>
    <r>
      <rPr>
        <i/>
        <sz val="11"/>
        <color theme="1"/>
        <rFont val="Calibri"/>
        <family val="2"/>
        <scheme val="minor"/>
      </rPr>
      <t>cdc13-1</t>
    </r>
    <r>
      <rPr>
        <sz val="11"/>
        <color theme="1"/>
        <rFont val="Calibri"/>
        <family val="2"/>
        <scheme val="minor"/>
      </rPr>
      <t xml:space="preserve"> 30°C </t>
    </r>
  </si>
  <si>
    <r>
      <rPr>
        <i/>
        <sz val="11"/>
        <color theme="1"/>
        <rFont val="Calibri"/>
        <family val="2"/>
        <scheme val="minor"/>
      </rPr>
      <t>cdc13-1</t>
    </r>
    <r>
      <rPr>
        <sz val="11"/>
        <color theme="1"/>
        <rFont val="Calibri"/>
        <family val="2"/>
        <scheme val="minor"/>
      </rPr>
      <t xml:space="preserve"> 23°C </t>
    </r>
  </si>
  <si>
    <r>
      <rPr>
        <i/>
        <sz val="11"/>
        <color theme="1"/>
        <rFont val="Calibri"/>
        <family val="2"/>
        <scheme val="minor"/>
      </rPr>
      <t xml:space="preserve">cdc13-1 </t>
    </r>
    <r>
      <rPr>
        <sz val="11"/>
        <color theme="1"/>
        <rFont val="Calibri"/>
        <family val="2"/>
        <scheme val="minor"/>
      </rPr>
      <t xml:space="preserve">23C </t>
    </r>
  </si>
  <si>
    <r>
      <rPr>
        <i/>
        <sz val="11"/>
        <color theme="1"/>
        <rFont val="Calibri"/>
        <family val="2"/>
        <scheme val="minor"/>
      </rPr>
      <t>cdc13-1</t>
    </r>
    <r>
      <rPr>
        <sz val="11"/>
        <color theme="1"/>
        <rFont val="Calibri"/>
        <family val="2"/>
        <scheme val="minor"/>
      </rPr>
      <t xml:space="preserve"> 23°C</t>
    </r>
  </si>
  <si>
    <t>Figure 2D</t>
  </si>
  <si>
    <t>Figure 2E</t>
  </si>
  <si>
    <t>cdc13-1</t>
  </si>
  <si>
    <t>sth1-mIAA7</t>
  </si>
  <si>
    <t>snf2-mIAA7</t>
  </si>
  <si>
    <t>sth1-mIAA7 snf2-mIAA7</t>
  </si>
  <si>
    <r>
      <t>exo1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 xml:space="preserve"> </t>
    </r>
  </si>
  <si>
    <r>
      <t>sgs1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 xml:space="preserve"> </t>
    </r>
  </si>
  <si>
    <r>
      <t>exo1∆ sgs1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 xml:space="preserve"> </t>
    </r>
  </si>
  <si>
    <t xml:space="preserve">dna2-mIAA7 sgs1∆   </t>
  </si>
  <si>
    <r>
      <t>arp8</t>
    </r>
    <r>
      <rPr>
        <i/>
        <sz val="11"/>
        <color theme="1"/>
        <rFont val="Calibri"/>
        <family val="2"/>
      </rPr>
      <t>∆</t>
    </r>
    <r>
      <rPr>
        <i/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  <xf numFmtId="0" fontId="3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9F2B6-93CC-43B2-94CE-4D25CA75DFF7}">
  <dimension ref="A1:P129"/>
  <sheetViews>
    <sheetView zoomScale="55" zoomScaleNormal="55" workbookViewId="0">
      <selection activeCell="W21" sqref="W21"/>
    </sheetView>
  </sheetViews>
  <sheetFormatPr baseColWidth="10" defaultRowHeight="15" x14ac:dyDescent="0.25"/>
  <cols>
    <col min="4" max="4" width="18.7109375" customWidth="1"/>
    <col min="18" max="18" width="11.5703125" customWidth="1"/>
  </cols>
  <sheetData>
    <row r="1" spans="1:16" x14ac:dyDescent="0.25">
      <c r="A1" s="1" t="s">
        <v>27</v>
      </c>
      <c r="B1" s="1" t="s">
        <v>16</v>
      </c>
      <c r="C1" s="1" t="s">
        <v>23</v>
      </c>
      <c r="D1" s="1" t="s">
        <v>34</v>
      </c>
      <c r="E1" s="1" t="s">
        <v>5</v>
      </c>
      <c r="F1" s="1" t="s">
        <v>0</v>
      </c>
      <c r="G1" s="1" t="s">
        <v>14</v>
      </c>
      <c r="H1" s="1" t="s">
        <v>15</v>
      </c>
      <c r="I1" s="1" t="s">
        <v>5</v>
      </c>
      <c r="J1" s="1" t="s">
        <v>0</v>
      </c>
      <c r="K1" s="1" t="s">
        <v>14</v>
      </c>
      <c r="L1" s="1" t="s">
        <v>15</v>
      </c>
      <c r="M1" s="1" t="s">
        <v>5</v>
      </c>
      <c r="N1" s="1" t="s">
        <v>0</v>
      </c>
      <c r="O1" s="1" t="s">
        <v>14</v>
      </c>
      <c r="P1" s="1" t="s">
        <v>15</v>
      </c>
    </row>
    <row r="2" spans="1:16" x14ac:dyDescent="0.25">
      <c r="A2" s="1" t="s">
        <v>33</v>
      </c>
      <c r="B2" t="s">
        <v>12</v>
      </c>
      <c r="C2" t="s">
        <v>19</v>
      </c>
      <c r="D2" s="4" t="s">
        <v>18</v>
      </c>
      <c r="E2">
        <v>20.25</v>
      </c>
      <c r="F2">
        <v>20.28</v>
      </c>
      <c r="G2">
        <v>20.170000000000002</v>
      </c>
      <c r="H2">
        <f>(E2+F2+G2)/3</f>
        <v>20.233333333333334</v>
      </c>
      <c r="K2">
        <v>20.05</v>
      </c>
      <c r="L2">
        <f>(I2+J2+K2)/1</f>
        <v>20.05</v>
      </c>
      <c r="M2">
        <v>20.11</v>
      </c>
      <c r="N2">
        <v>20.23</v>
      </c>
      <c r="O2">
        <v>20.190000000000001</v>
      </c>
      <c r="P2">
        <f t="shared" ref="P2:P17" si="0">(M2+N2+O2)/3</f>
        <v>20.176666666666666</v>
      </c>
    </row>
    <row r="3" spans="1:16" x14ac:dyDescent="0.25">
      <c r="C3" t="s">
        <v>20</v>
      </c>
      <c r="D3" s="4"/>
      <c r="E3">
        <v>19.72</v>
      </c>
      <c r="F3">
        <v>19.55</v>
      </c>
      <c r="H3">
        <f>(E3+F3+G3)/2</f>
        <v>19.634999999999998</v>
      </c>
      <c r="I3">
        <v>19.440000000000001</v>
      </c>
      <c r="J3">
        <v>19.579999999999998</v>
      </c>
      <c r="K3">
        <v>19.62</v>
      </c>
      <c r="L3">
        <f>(I3+J3+K3)/3</f>
        <v>19.546666666666667</v>
      </c>
      <c r="M3">
        <v>19.440000000000001</v>
      </c>
      <c r="N3">
        <v>19.59</v>
      </c>
      <c r="O3">
        <v>19.55</v>
      </c>
      <c r="P3">
        <f t="shared" si="0"/>
        <v>19.526666666666667</v>
      </c>
    </row>
    <row r="4" spans="1:16" x14ac:dyDescent="0.25">
      <c r="C4" t="s">
        <v>21</v>
      </c>
      <c r="D4" s="4"/>
      <c r="E4">
        <v>19.61</v>
      </c>
      <c r="F4">
        <v>19.77</v>
      </c>
      <c r="G4">
        <v>19.71</v>
      </c>
      <c r="H4">
        <f>(E4+F4+G4)/3</f>
        <v>19.696666666666665</v>
      </c>
      <c r="I4">
        <v>19.329999999999998</v>
      </c>
      <c r="J4">
        <v>19.440000000000001</v>
      </c>
      <c r="K4">
        <v>19.22</v>
      </c>
      <c r="L4">
        <f>(I4+J4+K4)/3</f>
        <v>19.329999999999998</v>
      </c>
      <c r="M4">
        <v>19.329999999999998</v>
      </c>
      <c r="N4">
        <v>19.41</v>
      </c>
      <c r="O4">
        <v>19.27</v>
      </c>
      <c r="P4">
        <f t="shared" si="0"/>
        <v>19.336666666666662</v>
      </c>
    </row>
    <row r="5" spans="1:16" x14ac:dyDescent="0.25">
      <c r="C5" t="s">
        <v>22</v>
      </c>
      <c r="D5" s="4"/>
      <c r="E5">
        <v>20.309999999999999</v>
      </c>
      <c r="G5">
        <v>20.7</v>
      </c>
      <c r="H5">
        <f>(E5+F5+G5)/2</f>
        <v>20.504999999999999</v>
      </c>
      <c r="I5">
        <v>20.28</v>
      </c>
      <c r="J5">
        <v>20.309999999999999</v>
      </c>
      <c r="K5">
        <v>20.22</v>
      </c>
      <c r="L5">
        <f>(I5+J5+K5)/3</f>
        <v>20.27</v>
      </c>
      <c r="M5">
        <v>20.62</v>
      </c>
      <c r="N5">
        <v>20.59</v>
      </c>
      <c r="O5">
        <v>20.7</v>
      </c>
      <c r="P5">
        <f t="shared" si="0"/>
        <v>20.636666666666667</v>
      </c>
    </row>
    <row r="6" spans="1:16" x14ac:dyDescent="0.25">
      <c r="C6" t="s">
        <v>19</v>
      </c>
      <c r="D6" s="4" t="s">
        <v>49</v>
      </c>
      <c r="E6">
        <v>19.899999999999999</v>
      </c>
      <c r="F6">
        <v>19.73</v>
      </c>
      <c r="G6">
        <v>19.66</v>
      </c>
      <c r="H6">
        <f>(E6+F6+G6)/3</f>
        <v>19.763333333333332</v>
      </c>
      <c r="I6">
        <v>19.45</v>
      </c>
      <c r="J6">
        <v>19.59</v>
      </c>
      <c r="K6">
        <v>19.37</v>
      </c>
      <c r="L6">
        <f>(I6+J6+K6)/3</f>
        <v>19.47</v>
      </c>
      <c r="M6">
        <v>18.41</v>
      </c>
      <c r="N6">
        <v>18.510000000000002</v>
      </c>
      <c r="O6">
        <v>18.690000000000001</v>
      </c>
      <c r="P6">
        <f t="shared" si="0"/>
        <v>18.536666666666665</v>
      </c>
    </row>
    <row r="7" spans="1:16" x14ac:dyDescent="0.25">
      <c r="C7" t="s">
        <v>20</v>
      </c>
      <c r="D7" s="4"/>
      <c r="E7">
        <v>20.09</v>
      </c>
      <c r="F7">
        <v>19.87</v>
      </c>
      <c r="G7">
        <v>19.989999999999998</v>
      </c>
      <c r="H7">
        <f>(E7+F7+G7)/3</f>
        <v>19.983333333333334</v>
      </c>
      <c r="I7">
        <v>19.989999999999998</v>
      </c>
      <c r="J7">
        <v>19.82</v>
      </c>
      <c r="K7">
        <v>19.899999999999999</v>
      </c>
      <c r="L7">
        <f>(I7+J7+K7)/3</f>
        <v>19.903333333333332</v>
      </c>
      <c r="M7">
        <v>18.920000000000002</v>
      </c>
      <c r="N7">
        <v>19.14</v>
      </c>
      <c r="O7">
        <v>19.04</v>
      </c>
      <c r="P7">
        <f t="shared" si="0"/>
        <v>19.033333333333335</v>
      </c>
    </row>
    <row r="8" spans="1:16" x14ac:dyDescent="0.25">
      <c r="C8" t="s">
        <v>21</v>
      </c>
      <c r="D8" s="4"/>
      <c r="E8">
        <v>19.420000000000002</v>
      </c>
      <c r="F8">
        <v>19.559999999999999</v>
      </c>
      <c r="G8">
        <v>19.3</v>
      </c>
      <c r="H8">
        <f>(E8+F8+G8)/3</f>
        <v>19.426666666666666</v>
      </c>
      <c r="J8">
        <v>19.05</v>
      </c>
      <c r="K8">
        <v>19.09</v>
      </c>
      <c r="L8">
        <f>(I8+J8+K8)/2</f>
        <v>19.07</v>
      </c>
      <c r="M8">
        <v>19.45</v>
      </c>
      <c r="N8">
        <v>19.36</v>
      </c>
      <c r="O8">
        <v>19.66</v>
      </c>
      <c r="P8">
        <f t="shared" si="0"/>
        <v>19.489999999999998</v>
      </c>
    </row>
    <row r="9" spans="1:16" x14ac:dyDescent="0.25">
      <c r="C9" t="s">
        <v>22</v>
      </c>
      <c r="D9" s="4"/>
      <c r="E9">
        <v>19.61</v>
      </c>
      <c r="F9">
        <v>19.48</v>
      </c>
      <c r="G9">
        <v>19.71</v>
      </c>
      <c r="H9">
        <f>(E9+F9+G9)/3</f>
        <v>19.600000000000001</v>
      </c>
      <c r="I9">
        <v>20.21</v>
      </c>
      <c r="J9">
        <v>19.98</v>
      </c>
      <c r="K9">
        <v>20.059999999999999</v>
      </c>
      <c r="L9">
        <f>(I9+J9+K9)/3</f>
        <v>20.083333333333332</v>
      </c>
      <c r="M9">
        <v>18.77</v>
      </c>
      <c r="N9">
        <v>18.95</v>
      </c>
      <c r="O9">
        <v>18.84</v>
      </c>
      <c r="P9">
        <f t="shared" si="0"/>
        <v>18.853333333333335</v>
      </c>
    </row>
    <row r="10" spans="1:16" x14ac:dyDescent="0.25">
      <c r="C10" t="s">
        <v>19</v>
      </c>
      <c r="D10" s="4" t="s">
        <v>50</v>
      </c>
      <c r="E10">
        <v>19.71</v>
      </c>
      <c r="F10">
        <v>19.82</v>
      </c>
      <c r="G10">
        <v>19.850000000000001</v>
      </c>
      <c r="H10">
        <f>(E10+F10+G10)/3</f>
        <v>19.793333333333333</v>
      </c>
      <c r="I10">
        <v>19.47</v>
      </c>
      <c r="J10">
        <v>19.38</v>
      </c>
      <c r="L10">
        <f>(I10+J10+K10)/2</f>
        <v>19.424999999999997</v>
      </c>
      <c r="M10">
        <v>20.55</v>
      </c>
      <c r="N10">
        <v>20.48</v>
      </c>
      <c r="O10">
        <v>20.329999999999998</v>
      </c>
      <c r="P10">
        <f t="shared" si="0"/>
        <v>20.453333333333333</v>
      </c>
    </row>
    <row r="11" spans="1:16" x14ac:dyDescent="0.25">
      <c r="C11" t="s">
        <v>20</v>
      </c>
      <c r="D11" s="4"/>
      <c r="F11">
        <v>20.059999999999999</v>
      </c>
      <c r="G11">
        <v>19.95</v>
      </c>
      <c r="H11">
        <f>(E11+F11+G11)/2</f>
        <v>20.004999999999999</v>
      </c>
      <c r="I11">
        <v>19.55</v>
      </c>
      <c r="J11">
        <v>19.579999999999998</v>
      </c>
      <c r="K11">
        <v>19.52</v>
      </c>
      <c r="L11">
        <f>(I11+J11+K11)/3</f>
        <v>19.549999999999997</v>
      </c>
      <c r="M11">
        <v>19.77</v>
      </c>
      <c r="N11">
        <v>19.670000000000002</v>
      </c>
      <c r="O11">
        <v>19.649999999999999</v>
      </c>
      <c r="P11">
        <f t="shared" si="0"/>
        <v>19.696666666666665</v>
      </c>
    </row>
    <row r="12" spans="1:16" x14ac:dyDescent="0.25">
      <c r="C12" t="s">
        <v>21</v>
      </c>
      <c r="D12" s="4"/>
      <c r="G12">
        <v>19.739999999999998</v>
      </c>
      <c r="H12">
        <f>(E12+F12+G12)/1</f>
        <v>19.739999999999998</v>
      </c>
      <c r="I12">
        <v>19.73</v>
      </c>
      <c r="J12">
        <v>19.809999999999999</v>
      </c>
      <c r="L12">
        <f>(I12+J12+K12)/2</f>
        <v>19.77</v>
      </c>
      <c r="M12">
        <v>19.88</v>
      </c>
      <c r="N12">
        <v>19.760000000000002</v>
      </c>
      <c r="O12">
        <v>19.71</v>
      </c>
      <c r="P12">
        <f t="shared" si="0"/>
        <v>19.783333333333335</v>
      </c>
    </row>
    <row r="13" spans="1:16" x14ac:dyDescent="0.25">
      <c r="C13" t="s">
        <v>22</v>
      </c>
      <c r="D13" s="4"/>
      <c r="F13">
        <v>19.510000000000002</v>
      </c>
      <c r="H13">
        <f>(E13+F13+I10)/2</f>
        <v>19.490000000000002</v>
      </c>
      <c r="I13">
        <v>20.14</v>
      </c>
      <c r="J13">
        <v>20.190000000000001</v>
      </c>
      <c r="K13">
        <v>20.12</v>
      </c>
      <c r="L13">
        <f>(I13+J13+K13)/3</f>
        <v>20.150000000000002</v>
      </c>
      <c r="M13">
        <v>20.32</v>
      </c>
      <c r="N13">
        <v>20.22</v>
      </c>
      <c r="O13">
        <v>20.149999999999999</v>
      </c>
      <c r="P13">
        <f t="shared" si="0"/>
        <v>20.23</v>
      </c>
    </row>
    <row r="14" spans="1:16" x14ac:dyDescent="0.25">
      <c r="C14" t="s">
        <v>19</v>
      </c>
      <c r="D14" s="4" t="s">
        <v>51</v>
      </c>
      <c r="E14">
        <v>19.39</v>
      </c>
      <c r="F14">
        <v>19.48</v>
      </c>
      <c r="G14">
        <v>19.420000000000002</v>
      </c>
      <c r="H14">
        <f>(E14+F14+G14)/3</f>
        <v>19.430000000000003</v>
      </c>
      <c r="I14">
        <v>19.12</v>
      </c>
      <c r="J14">
        <v>19.079999999999998</v>
      </c>
      <c r="K14">
        <v>19.07</v>
      </c>
      <c r="L14">
        <f>(I14+J14+K14)/3</f>
        <v>19.09</v>
      </c>
      <c r="M14">
        <v>19.12</v>
      </c>
      <c r="N14">
        <v>19.2</v>
      </c>
      <c r="O14">
        <v>19.079999999999998</v>
      </c>
      <c r="P14">
        <f t="shared" si="0"/>
        <v>19.133333333333333</v>
      </c>
    </row>
    <row r="15" spans="1:16" x14ac:dyDescent="0.25">
      <c r="C15" t="s">
        <v>20</v>
      </c>
      <c r="D15" s="4"/>
      <c r="E15">
        <v>20.170000000000002</v>
      </c>
      <c r="F15">
        <v>20.100000000000001</v>
      </c>
      <c r="H15">
        <f>(E15+F15+G15)/2</f>
        <v>20.135000000000002</v>
      </c>
      <c r="I15">
        <v>20.21</v>
      </c>
      <c r="J15">
        <v>20.22</v>
      </c>
      <c r="L15">
        <f>(I15+J15+K15)/2</f>
        <v>20.215</v>
      </c>
      <c r="M15">
        <v>20.440000000000001</v>
      </c>
      <c r="N15">
        <v>20.61</v>
      </c>
      <c r="O15">
        <v>20.62</v>
      </c>
      <c r="P15">
        <f t="shared" si="0"/>
        <v>20.556666666666668</v>
      </c>
    </row>
    <row r="16" spans="1:16" x14ac:dyDescent="0.25">
      <c r="C16" t="s">
        <v>21</v>
      </c>
      <c r="D16" s="4"/>
      <c r="E16">
        <v>19.649999999999999</v>
      </c>
      <c r="F16">
        <v>19.59</v>
      </c>
      <c r="H16">
        <f>(E16+F16+G16)/2</f>
        <v>19.619999999999997</v>
      </c>
      <c r="I16">
        <v>20.21</v>
      </c>
      <c r="J16">
        <v>20.170000000000002</v>
      </c>
      <c r="K16">
        <v>20.11</v>
      </c>
      <c r="L16">
        <f t="shared" ref="L16:L34" si="1">(I16+J16+K16)/3</f>
        <v>20.163333333333334</v>
      </c>
      <c r="M16">
        <v>19.22</v>
      </c>
      <c r="N16">
        <v>19.309999999999999</v>
      </c>
      <c r="O16">
        <v>19.27</v>
      </c>
      <c r="P16">
        <f t="shared" si="0"/>
        <v>19.266666666666666</v>
      </c>
    </row>
    <row r="17" spans="2:16" x14ac:dyDescent="0.25">
      <c r="C17" t="s">
        <v>22</v>
      </c>
      <c r="D17" s="4"/>
      <c r="E17">
        <v>20.13</v>
      </c>
      <c r="F17">
        <v>19.98</v>
      </c>
      <c r="G17">
        <v>19.96</v>
      </c>
      <c r="H17">
        <f t="shared" ref="H17:H26" si="2">(E17+F17+G17)/3</f>
        <v>20.023333333333333</v>
      </c>
      <c r="I17">
        <v>19.809999999999999</v>
      </c>
      <c r="J17">
        <v>19.79</v>
      </c>
      <c r="K17">
        <v>19.86</v>
      </c>
      <c r="L17">
        <f t="shared" si="1"/>
        <v>19.819999999999997</v>
      </c>
      <c r="M17">
        <v>20.49</v>
      </c>
      <c r="N17">
        <v>20.61</v>
      </c>
      <c r="O17">
        <v>20.54</v>
      </c>
      <c r="P17">
        <f t="shared" si="0"/>
        <v>20.546666666666663</v>
      </c>
    </row>
    <row r="18" spans="2:16" x14ac:dyDescent="0.25">
      <c r="B18" t="s">
        <v>26</v>
      </c>
      <c r="C18" t="s">
        <v>19</v>
      </c>
      <c r="D18" s="4" t="s">
        <v>18</v>
      </c>
      <c r="E18">
        <v>28.72</v>
      </c>
      <c r="F18">
        <v>28.98</v>
      </c>
      <c r="G18">
        <v>28.77</v>
      </c>
      <c r="H18">
        <f t="shared" si="2"/>
        <v>28.823333333333334</v>
      </c>
      <c r="I18">
        <v>29.34</v>
      </c>
      <c r="J18">
        <v>29.57</v>
      </c>
      <c r="K18">
        <v>29.49</v>
      </c>
      <c r="L18">
        <f t="shared" si="1"/>
        <v>29.466666666666665</v>
      </c>
      <c r="M18">
        <v>30.63</v>
      </c>
      <c r="N18">
        <v>30.91</v>
      </c>
      <c r="P18">
        <f>(M18+N18+O18)/2</f>
        <v>30.77</v>
      </c>
    </row>
    <row r="19" spans="2:16" x14ac:dyDescent="0.25">
      <c r="C19" t="s">
        <v>20</v>
      </c>
      <c r="D19" s="4"/>
      <c r="E19">
        <v>28.11</v>
      </c>
      <c r="F19">
        <v>28.32</v>
      </c>
      <c r="G19">
        <v>28.21</v>
      </c>
      <c r="H19">
        <f t="shared" si="2"/>
        <v>28.213333333333335</v>
      </c>
      <c r="I19">
        <v>28.18</v>
      </c>
      <c r="J19">
        <v>28.33</v>
      </c>
      <c r="K19">
        <v>28.26</v>
      </c>
      <c r="L19">
        <f t="shared" si="1"/>
        <v>28.256666666666664</v>
      </c>
      <c r="M19">
        <v>28.24</v>
      </c>
      <c r="N19">
        <v>28.47</v>
      </c>
      <c r="O19">
        <v>28.38</v>
      </c>
      <c r="P19">
        <f>(M19+N19+O19)/3</f>
        <v>28.36333333333333</v>
      </c>
    </row>
    <row r="20" spans="2:16" x14ac:dyDescent="0.25">
      <c r="C20" t="s">
        <v>21</v>
      </c>
      <c r="D20" s="4"/>
      <c r="E20">
        <v>27.7</v>
      </c>
      <c r="F20">
        <v>27.61</v>
      </c>
      <c r="G20">
        <v>27.56</v>
      </c>
      <c r="H20">
        <f t="shared" si="2"/>
        <v>27.623333333333335</v>
      </c>
      <c r="I20">
        <v>26.89</v>
      </c>
      <c r="J20">
        <v>26.72</v>
      </c>
      <c r="K20">
        <v>26.61</v>
      </c>
      <c r="L20">
        <f t="shared" si="1"/>
        <v>26.74</v>
      </c>
      <c r="M20">
        <v>27.58</v>
      </c>
      <c r="N20">
        <v>27.49</v>
      </c>
      <c r="O20">
        <v>27.44</v>
      </c>
      <c r="P20">
        <f>(M20+N20+O20)/3</f>
        <v>27.50333333333333</v>
      </c>
    </row>
    <row r="21" spans="2:16" x14ac:dyDescent="0.25">
      <c r="C21" t="s">
        <v>22</v>
      </c>
      <c r="D21" s="4"/>
      <c r="E21">
        <v>25.66</v>
      </c>
      <c r="F21">
        <v>25.75</v>
      </c>
      <c r="G21">
        <v>25.61</v>
      </c>
      <c r="H21">
        <f t="shared" si="2"/>
        <v>25.673333333333332</v>
      </c>
      <c r="I21">
        <v>24.81</v>
      </c>
      <c r="J21">
        <v>24.69</v>
      </c>
      <c r="K21">
        <v>24.87</v>
      </c>
      <c r="L21">
        <f t="shared" si="1"/>
        <v>24.790000000000003</v>
      </c>
      <c r="M21">
        <v>25.92</v>
      </c>
      <c r="N21">
        <v>25.78</v>
      </c>
      <c r="O21">
        <v>25.83</v>
      </c>
      <c r="P21">
        <f>(M21+N21+O21)/3</f>
        <v>25.843333333333334</v>
      </c>
    </row>
    <row r="22" spans="2:16" x14ac:dyDescent="0.25">
      <c r="C22" t="s">
        <v>19</v>
      </c>
      <c r="D22" s="4" t="s">
        <v>49</v>
      </c>
      <c r="E22">
        <v>27.41</v>
      </c>
      <c r="F22">
        <v>27.58</v>
      </c>
      <c r="G22">
        <v>27.32</v>
      </c>
      <c r="H22">
        <f t="shared" si="2"/>
        <v>27.436666666666667</v>
      </c>
      <c r="I22">
        <v>29.77</v>
      </c>
      <c r="J22">
        <v>29.69</v>
      </c>
      <c r="K22">
        <v>29.94</v>
      </c>
      <c r="L22">
        <f t="shared" si="1"/>
        <v>29.8</v>
      </c>
      <c r="M22">
        <v>29.39</v>
      </c>
      <c r="N22">
        <v>29.33</v>
      </c>
      <c r="O22">
        <v>29.46</v>
      </c>
      <c r="P22">
        <f>(M22+N22+O22)/3</f>
        <v>29.393333333333334</v>
      </c>
    </row>
    <row r="23" spans="2:16" x14ac:dyDescent="0.25">
      <c r="C23" t="s">
        <v>20</v>
      </c>
      <c r="D23" s="4"/>
      <c r="E23">
        <v>26.96</v>
      </c>
      <c r="F23">
        <v>26.85</v>
      </c>
      <c r="G23">
        <v>26.79</v>
      </c>
      <c r="H23">
        <f t="shared" si="2"/>
        <v>26.866666666666664</v>
      </c>
      <c r="I23">
        <v>28.53</v>
      </c>
      <c r="J23">
        <v>28.35</v>
      </c>
      <c r="K23">
        <v>28.46</v>
      </c>
      <c r="L23">
        <f t="shared" si="1"/>
        <v>28.446666666666669</v>
      </c>
      <c r="M23">
        <v>28.04</v>
      </c>
      <c r="N23">
        <v>27.99</v>
      </c>
      <c r="O23">
        <v>28.15</v>
      </c>
      <c r="P23">
        <f>(M23+N23+O23)/3</f>
        <v>28.060000000000002</v>
      </c>
    </row>
    <row r="24" spans="2:16" x14ac:dyDescent="0.25">
      <c r="C24" t="s">
        <v>21</v>
      </c>
      <c r="D24" s="4"/>
      <c r="E24">
        <v>26.28</v>
      </c>
      <c r="F24">
        <v>26.14</v>
      </c>
      <c r="G24">
        <v>26.17</v>
      </c>
      <c r="H24">
        <f t="shared" si="2"/>
        <v>26.196666666666669</v>
      </c>
      <c r="I24">
        <v>27.01</v>
      </c>
      <c r="J24">
        <v>27.19</v>
      </c>
      <c r="K24">
        <v>27.95</v>
      </c>
      <c r="L24">
        <f t="shared" si="1"/>
        <v>27.383333333333336</v>
      </c>
      <c r="M24">
        <v>26.68</v>
      </c>
      <c r="N24">
        <v>26.69</v>
      </c>
      <c r="P24">
        <f>(M24+N24+O24)/2</f>
        <v>26.685000000000002</v>
      </c>
    </row>
    <row r="25" spans="2:16" x14ac:dyDescent="0.25">
      <c r="C25" t="s">
        <v>22</v>
      </c>
      <c r="D25" s="4"/>
      <c r="E25">
        <v>25.95</v>
      </c>
      <c r="F25">
        <v>25.91</v>
      </c>
      <c r="G25">
        <v>25.86</v>
      </c>
      <c r="H25">
        <f t="shared" si="2"/>
        <v>25.906666666666666</v>
      </c>
      <c r="I25">
        <v>26.48</v>
      </c>
      <c r="J25">
        <v>26.36</v>
      </c>
      <c r="K25">
        <v>26.39</v>
      </c>
      <c r="L25">
        <f t="shared" si="1"/>
        <v>26.41</v>
      </c>
      <c r="M25">
        <v>25.53</v>
      </c>
      <c r="N25">
        <v>25.46</v>
      </c>
      <c r="O25">
        <v>25.69</v>
      </c>
      <c r="P25">
        <f>(M25+N25+O25)/3</f>
        <v>25.560000000000002</v>
      </c>
    </row>
    <row r="26" spans="2:16" x14ac:dyDescent="0.25">
      <c r="C26" t="s">
        <v>19</v>
      </c>
      <c r="D26" s="4" t="s">
        <v>50</v>
      </c>
      <c r="E26">
        <v>28.41</v>
      </c>
      <c r="F26">
        <v>28.66</v>
      </c>
      <c r="G26">
        <v>28.55</v>
      </c>
      <c r="H26">
        <f t="shared" si="2"/>
        <v>28.540000000000003</v>
      </c>
      <c r="I26">
        <v>28.72</v>
      </c>
      <c r="J26">
        <v>28.93</v>
      </c>
      <c r="K26">
        <v>28.81</v>
      </c>
      <c r="L26">
        <f t="shared" si="1"/>
        <v>28.819999999999997</v>
      </c>
      <c r="M26">
        <v>30.21</v>
      </c>
      <c r="N26">
        <v>30.46</v>
      </c>
      <c r="P26">
        <f>(M26+N26+O26)/2</f>
        <v>30.335000000000001</v>
      </c>
    </row>
    <row r="27" spans="2:16" x14ac:dyDescent="0.25">
      <c r="C27" t="s">
        <v>20</v>
      </c>
      <c r="D27" s="4"/>
      <c r="E27">
        <v>27.08</v>
      </c>
      <c r="F27">
        <v>27.29</v>
      </c>
      <c r="H27">
        <f>(E27+F27+G27)/2</f>
        <v>27.184999999999999</v>
      </c>
      <c r="I27">
        <v>26.13</v>
      </c>
      <c r="J27">
        <v>26.36</v>
      </c>
      <c r="K27">
        <v>26.25</v>
      </c>
      <c r="L27">
        <f t="shared" si="1"/>
        <v>26.246666666666666</v>
      </c>
      <c r="M27">
        <v>29.18</v>
      </c>
      <c r="N27">
        <v>29.32</v>
      </c>
      <c r="O27">
        <v>29.25</v>
      </c>
      <c r="P27">
        <f>(M27+N27+O27)/3</f>
        <v>29.25</v>
      </c>
    </row>
    <row r="28" spans="2:16" x14ac:dyDescent="0.25">
      <c r="C28" t="s">
        <v>21</v>
      </c>
      <c r="D28" s="4"/>
      <c r="I28">
        <v>26.02</v>
      </c>
      <c r="J28">
        <v>26.27</v>
      </c>
      <c r="K28">
        <v>26.18</v>
      </c>
      <c r="L28">
        <f t="shared" si="1"/>
        <v>26.156666666666666</v>
      </c>
      <c r="M28">
        <v>27.14</v>
      </c>
      <c r="N28">
        <v>27.99</v>
      </c>
      <c r="O28">
        <v>27.22</v>
      </c>
      <c r="P28">
        <f>(M28+N28+O28)/3</f>
        <v>27.45</v>
      </c>
    </row>
    <row r="29" spans="2:16" x14ac:dyDescent="0.25">
      <c r="C29" t="s">
        <v>22</v>
      </c>
      <c r="D29" s="4"/>
      <c r="E29">
        <v>25.11</v>
      </c>
      <c r="F29">
        <v>25.33</v>
      </c>
      <c r="G29">
        <v>25.24</v>
      </c>
      <c r="H29">
        <f>(E29+F29+G29)/3</f>
        <v>25.226666666666663</v>
      </c>
      <c r="I29">
        <v>25.55</v>
      </c>
      <c r="J29">
        <v>25.74</v>
      </c>
      <c r="K29">
        <v>25.63</v>
      </c>
      <c r="L29">
        <f t="shared" si="1"/>
        <v>25.64</v>
      </c>
      <c r="M29">
        <v>26.61</v>
      </c>
      <c r="N29">
        <v>26.48</v>
      </c>
      <c r="O29">
        <v>26.69</v>
      </c>
      <c r="P29">
        <f>(M29+N29+O29)/3</f>
        <v>26.593333333333334</v>
      </c>
    </row>
    <row r="30" spans="2:16" x14ac:dyDescent="0.25">
      <c r="C30" t="s">
        <v>19</v>
      </c>
      <c r="D30" s="4" t="s">
        <v>51</v>
      </c>
      <c r="E30">
        <v>28.71</v>
      </c>
      <c r="F30">
        <v>28.67</v>
      </c>
      <c r="H30">
        <f>(E30+F30+G30)/2</f>
        <v>28.69</v>
      </c>
      <c r="I30">
        <v>30.53</v>
      </c>
      <c r="J30">
        <v>30.77</v>
      </c>
      <c r="K30">
        <v>30.61</v>
      </c>
      <c r="L30">
        <f t="shared" si="1"/>
        <v>30.636666666666667</v>
      </c>
      <c r="M30">
        <v>30.54</v>
      </c>
      <c r="N30">
        <v>30.39</v>
      </c>
      <c r="O30">
        <v>30.46</v>
      </c>
      <c r="P30">
        <f>(M30+N30+O30)/3</f>
        <v>30.463333333333335</v>
      </c>
    </row>
    <row r="31" spans="2:16" x14ac:dyDescent="0.25">
      <c r="C31" t="s">
        <v>20</v>
      </c>
      <c r="D31" s="4"/>
      <c r="E31">
        <v>28.11</v>
      </c>
      <c r="F31">
        <v>27.95</v>
      </c>
      <c r="H31">
        <f>(E31+F31+G31)/2</f>
        <v>28.03</v>
      </c>
      <c r="I31">
        <v>30.19</v>
      </c>
      <c r="J31">
        <v>30.41</v>
      </c>
      <c r="K31">
        <v>30.33</v>
      </c>
      <c r="L31">
        <f t="shared" si="1"/>
        <v>30.310000000000002</v>
      </c>
      <c r="M31">
        <v>30.22</v>
      </c>
      <c r="N31">
        <v>30.88</v>
      </c>
      <c r="O31">
        <v>30.04</v>
      </c>
      <c r="P31">
        <f>(M31+N31+O31)/3</f>
        <v>30.379999999999995</v>
      </c>
    </row>
    <row r="32" spans="2:16" x14ac:dyDescent="0.25">
      <c r="C32" t="s">
        <v>21</v>
      </c>
      <c r="D32" s="4"/>
      <c r="E32">
        <v>27.74</v>
      </c>
      <c r="F32">
        <v>27.56</v>
      </c>
      <c r="G32">
        <v>27.53</v>
      </c>
      <c r="H32">
        <f t="shared" ref="H32:H51" si="3">(E32+F32+G32)/3</f>
        <v>27.61</v>
      </c>
      <c r="I32">
        <v>28.88</v>
      </c>
      <c r="J32">
        <v>28.94</v>
      </c>
      <c r="K32">
        <v>28.79</v>
      </c>
      <c r="L32">
        <f t="shared" si="1"/>
        <v>28.87</v>
      </c>
      <c r="M32">
        <v>29.62</v>
      </c>
      <c r="O32">
        <v>29.49</v>
      </c>
      <c r="P32">
        <f>(M32+N32+O32)/2</f>
        <v>29.555</v>
      </c>
    </row>
    <row r="33" spans="2:16" x14ac:dyDescent="0.25">
      <c r="C33" t="s">
        <v>22</v>
      </c>
      <c r="D33" s="4"/>
      <c r="E33">
        <v>27.19</v>
      </c>
      <c r="F33">
        <v>27.33</v>
      </c>
      <c r="G33">
        <v>27.31</v>
      </c>
      <c r="H33">
        <f t="shared" si="3"/>
        <v>27.276666666666667</v>
      </c>
      <c r="I33">
        <v>28.04</v>
      </c>
      <c r="J33">
        <v>28.29</v>
      </c>
      <c r="K33">
        <v>28.17</v>
      </c>
      <c r="L33">
        <f t="shared" si="1"/>
        <v>28.166666666666668</v>
      </c>
      <c r="M33">
        <v>28.11</v>
      </c>
      <c r="N33">
        <v>28.26</v>
      </c>
      <c r="O33">
        <v>28.18</v>
      </c>
      <c r="P33">
        <f t="shared" ref="P33:P42" si="4">(M33+N33+O33)/3</f>
        <v>28.183333333333337</v>
      </c>
    </row>
    <row r="34" spans="2:16" x14ac:dyDescent="0.25">
      <c r="B34" t="s">
        <v>17</v>
      </c>
      <c r="C34" t="s">
        <v>19</v>
      </c>
      <c r="D34" s="4" t="s">
        <v>18</v>
      </c>
      <c r="E34">
        <v>29.12</v>
      </c>
      <c r="F34">
        <v>29.4</v>
      </c>
      <c r="G34">
        <v>29.28</v>
      </c>
      <c r="H34">
        <f t="shared" si="3"/>
        <v>29.266666666666666</v>
      </c>
      <c r="I34">
        <v>29.37</v>
      </c>
      <c r="J34">
        <v>29.61</v>
      </c>
      <c r="K34">
        <v>29.53</v>
      </c>
      <c r="L34">
        <f t="shared" si="1"/>
        <v>29.503333333333334</v>
      </c>
      <c r="M34">
        <v>29.31</v>
      </c>
      <c r="N34">
        <v>29.57</v>
      </c>
      <c r="O34">
        <v>29.42</v>
      </c>
      <c r="P34">
        <f t="shared" si="4"/>
        <v>29.433333333333334</v>
      </c>
    </row>
    <row r="35" spans="2:16" x14ac:dyDescent="0.25">
      <c r="C35" t="s">
        <v>20</v>
      </c>
      <c r="D35" s="4"/>
      <c r="E35">
        <v>26.05</v>
      </c>
      <c r="F35">
        <v>26.33</v>
      </c>
      <c r="G35">
        <v>26.24</v>
      </c>
      <c r="H35">
        <f t="shared" si="3"/>
        <v>26.206666666666663</v>
      </c>
      <c r="I35">
        <v>26.22</v>
      </c>
      <c r="L35">
        <f>(I35+J35+K35)/1</f>
        <v>26.22</v>
      </c>
      <c r="M35">
        <v>27.19</v>
      </c>
      <c r="N35">
        <v>27.48</v>
      </c>
      <c r="O35">
        <v>27.36</v>
      </c>
      <c r="P35">
        <f t="shared" si="4"/>
        <v>27.343333333333334</v>
      </c>
    </row>
    <row r="36" spans="2:16" x14ac:dyDescent="0.25">
      <c r="C36" t="s">
        <v>21</v>
      </c>
      <c r="D36" s="4"/>
      <c r="E36">
        <v>24.78</v>
      </c>
      <c r="F36">
        <v>24.66</v>
      </c>
      <c r="G36">
        <v>24.53</v>
      </c>
      <c r="H36">
        <f t="shared" si="3"/>
        <v>24.656666666666666</v>
      </c>
      <c r="I36">
        <v>25.38</v>
      </c>
      <c r="J36">
        <v>25.41</v>
      </c>
      <c r="K36">
        <v>25.43</v>
      </c>
      <c r="L36">
        <f t="shared" ref="L36:L43" si="5">(I36+J36+K36)/3</f>
        <v>25.406666666666666</v>
      </c>
      <c r="M36">
        <v>24.92</v>
      </c>
      <c r="N36">
        <v>24.79</v>
      </c>
      <c r="O36">
        <v>24.68</v>
      </c>
      <c r="P36">
        <f t="shared" si="4"/>
        <v>24.796666666666667</v>
      </c>
    </row>
    <row r="37" spans="2:16" x14ac:dyDescent="0.25">
      <c r="C37" t="s">
        <v>22</v>
      </c>
      <c r="D37" s="4"/>
      <c r="E37">
        <v>24.11</v>
      </c>
      <c r="F37">
        <v>24.39</v>
      </c>
      <c r="G37">
        <v>24.25</v>
      </c>
      <c r="H37">
        <f t="shared" si="3"/>
        <v>24.25</v>
      </c>
      <c r="I37">
        <v>24.77</v>
      </c>
      <c r="J37">
        <v>24.91</v>
      </c>
      <c r="K37">
        <v>24.84</v>
      </c>
      <c r="L37">
        <f t="shared" si="5"/>
        <v>24.84</v>
      </c>
      <c r="M37">
        <v>24.37</v>
      </c>
      <c r="N37">
        <v>24.03</v>
      </c>
      <c r="O37">
        <v>24.31</v>
      </c>
      <c r="P37">
        <f t="shared" si="4"/>
        <v>24.236666666666668</v>
      </c>
    </row>
    <row r="38" spans="2:16" x14ac:dyDescent="0.25">
      <c r="C38" t="s">
        <v>19</v>
      </c>
      <c r="D38" s="4" t="s">
        <v>49</v>
      </c>
      <c r="E38">
        <v>28.32</v>
      </c>
      <c r="F38">
        <v>28.49</v>
      </c>
      <c r="G38">
        <v>28.41</v>
      </c>
      <c r="H38">
        <f t="shared" si="3"/>
        <v>28.406666666666666</v>
      </c>
      <c r="I38">
        <v>28.07</v>
      </c>
      <c r="J38">
        <v>28.29</v>
      </c>
      <c r="K38">
        <v>28.18</v>
      </c>
      <c r="L38">
        <f t="shared" si="5"/>
        <v>28.179999999999996</v>
      </c>
      <c r="M38">
        <v>29.06</v>
      </c>
      <c r="N38">
        <v>29.28</v>
      </c>
      <c r="O38">
        <v>29.19</v>
      </c>
      <c r="P38">
        <f t="shared" si="4"/>
        <v>29.176666666666666</v>
      </c>
    </row>
    <row r="39" spans="2:16" x14ac:dyDescent="0.25">
      <c r="C39" t="s">
        <v>20</v>
      </c>
      <c r="D39" s="4"/>
      <c r="E39">
        <v>27.36</v>
      </c>
      <c r="F39">
        <v>27.37</v>
      </c>
      <c r="G39">
        <v>27.29</v>
      </c>
      <c r="H39">
        <f t="shared" si="3"/>
        <v>27.340000000000003</v>
      </c>
      <c r="I39">
        <v>26.21</v>
      </c>
      <c r="J39">
        <v>26.03</v>
      </c>
      <c r="K39">
        <v>26.26</v>
      </c>
      <c r="L39">
        <f t="shared" si="5"/>
        <v>26.166666666666668</v>
      </c>
      <c r="M39">
        <v>25.17</v>
      </c>
      <c r="N39">
        <v>25.23</v>
      </c>
      <c r="O39">
        <v>25.06</v>
      </c>
      <c r="P39">
        <f t="shared" si="4"/>
        <v>25.153333333333336</v>
      </c>
    </row>
    <row r="40" spans="2:16" x14ac:dyDescent="0.25">
      <c r="C40" t="s">
        <v>21</v>
      </c>
      <c r="D40" s="4"/>
      <c r="E40">
        <v>26.9</v>
      </c>
      <c r="F40">
        <v>26.95</v>
      </c>
      <c r="G40">
        <v>26.05</v>
      </c>
      <c r="H40">
        <f t="shared" si="3"/>
        <v>26.633333333333329</v>
      </c>
      <c r="I40">
        <v>24.95</v>
      </c>
      <c r="J40">
        <v>25.12</v>
      </c>
      <c r="K40">
        <v>25.01</v>
      </c>
      <c r="L40">
        <f t="shared" si="5"/>
        <v>25.026666666666667</v>
      </c>
      <c r="M40">
        <v>25.38</v>
      </c>
      <c r="N40">
        <v>25.55</v>
      </c>
      <c r="O40">
        <v>25.41</v>
      </c>
      <c r="P40">
        <f t="shared" si="4"/>
        <v>25.446666666666669</v>
      </c>
    </row>
    <row r="41" spans="2:16" x14ac:dyDescent="0.25">
      <c r="C41" t="s">
        <v>22</v>
      </c>
      <c r="D41" s="4"/>
      <c r="E41">
        <v>24.22</v>
      </c>
      <c r="F41">
        <v>24.3</v>
      </c>
      <c r="G41">
        <v>24.12</v>
      </c>
      <c r="H41">
        <f t="shared" si="3"/>
        <v>24.213333333333335</v>
      </c>
      <c r="I41">
        <v>25.28</v>
      </c>
      <c r="J41">
        <v>25.05</v>
      </c>
      <c r="K41">
        <v>25.12</v>
      </c>
      <c r="L41">
        <f t="shared" si="5"/>
        <v>25.150000000000002</v>
      </c>
      <c r="M41">
        <v>24.26</v>
      </c>
      <c r="N41">
        <v>24.34</v>
      </c>
      <c r="O41">
        <v>24.46</v>
      </c>
      <c r="P41">
        <f t="shared" si="4"/>
        <v>24.353333333333335</v>
      </c>
    </row>
    <row r="42" spans="2:16" x14ac:dyDescent="0.25">
      <c r="C42" t="s">
        <v>19</v>
      </c>
      <c r="D42" s="4" t="s">
        <v>50</v>
      </c>
      <c r="E42">
        <v>28.11</v>
      </c>
      <c r="F42">
        <v>28.38</v>
      </c>
      <c r="G42">
        <v>28.26</v>
      </c>
      <c r="H42">
        <f t="shared" si="3"/>
        <v>28.25</v>
      </c>
      <c r="I42">
        <v>28.19</v>
      </c>
      <c r="J42">
        <v>28.47</v>
      </c>
      <c r="K42">
        <v>28.33</v>
      </c>
      <c r="L42">
        <f t="shared" si="5"/>
        <v>28.33</v>
      </c>
      <c r="M42">
        <v>29.71</v>
      </c>
      <c r="N42">
        <v>29.89</v>
      </c>
      <c r="O42">
        <v>29.76</v>
      </c>
      <c r="P42">
        <f t="shared" si="4"/>
        <v>29.786666666666665</v>
      </c>
    </row>
    <row r="43" spans="2:16" x14ac:dyDescent="0.25">
      <c r="C43" t="s">
        <v>20</v>
      </c>
      <c r="D43" s="4"/>
      <c r="E43">
        <v>27.02</v>
      </c>
      <c r="F43">
        <v>27.3</v>
      </c>
      <c r="G43">
        <v>27.22</v>
      </c>
      <c r="H43">
        <f t="shared" si="3"/>
        <v>27.179999999999996</v>
      </c>
      <c r="I43">
        <v>27.01</v>
      </c>
      <c r="J43">
        <v>27.29</v>
      </c>
      <c r="K43">
        <v>27.18</v>
      </c>
      <c r="L43">
        <f t="shared" si="5"/>
        <v>27.159999999999997</v>
      </c>
      <c r="M43">
        <v>26.34</v>
      </c>
      <c r="O43">
        <v>26.44</v>
      </c>
      <c r="P43">
        <f>(M43+N43+O43)/2</f>
        <v>26.39</v>
      </c>
    </row>
    <row r="44" spans="2:16" x14ac:dyDescent="0.25">
      <c r="C44" t="s">
        <v>21</v>
      </c>
      <c r="D44" s="4"/>
      <c r="E44">
        <v>24.31</v>
      </c>
      <c r="F44">
        <v>24.58</v>
      </c>
      <c r="G44">
        <v>24.47</v>
      </c>
      <c r="H44">
        <f t="shared" si="3"/>
        <v>24.453333333333333</v>
      </c>
      <c r="I44">
        <v>26.22</v>
      </c>
      <c r="L44">
        <f>(I44+J44+K44)/1</f>
        <v>26.22</v>
      </c>
      <c r="M44">
        <v>25.11</v>
      </c>
      <c r="P44">
        <f>(M44+N44+O44)/1</f>
        <v>25.11</v>
      </c>
    </row>
    <row r="45" spans="2:16" x14ac:dyDescent="0.25">
      <c r="C45" t="s">
        <v>22</v>
      </c>
      <c r="D45" s="4"/>
      <c r="E45">
        <v>23.33</v>
      </c>
      <c r="F45">
        <v>23.31</v>
      </c>
      <c r="G45">
        <v>23.58</v>
      </c>
      <c r="H45">
        <f t="shared" si="3"/>
        <v>23.406666666666666</v>
      </c>
      <c r="I45">
        <v>24.11</v>
      </c>
      <c r="J45">
        <v>24.39</v>
      </c>
      <c r="L45">
        <f>(I45+J45+K45)/2</f>
        <v>24.25</v>
      </c>
      <c r="M45">
        <v>24.33</v>
      </c>
      <c r="N45">
        <v>24.57</v>
      </c>
      <c r="O45">
        <v>24.46</v>
      </c>
      <c r="P45">
        <f>(M45+N45+O45)/3</f>
        <v>24.453333333333333</v>
      </c>
    </row>
    <row r="46" spans="2:16" x14ac:dyDescent="0.25">
      <c r="C46" t="s">
        <v>19</v>
      </c>
      <c r="D46" s="4" t="s">
        <v>51</v>
      </c>
      <c r="E46">
        <v>26.61</v>
      </c>
      <c r="F46">
        <v>26.89</v>
      </c>
      <c r="G46">
        <v>26.75</v>
      </c>
      <c r="H46">
        <f t="shared" si="3"/>
        <v>26.75</v>
      </c>
      <c r="I46">
        <v>30.29</v>
      </c>
      <c r="J46">
        <v>30.51</v>
      </c>
      <c r="K46">
        <v>30.47</v>
      </c>
      <c r="L46">
        <f>(I46+J46+K46)/3</f>
        <v>30.423333333333332</v>
      </c>
      <c r="M46">
        <v>29.72</v>
      </c>
      <c r="N46">
        <v>29.99</v>
      </c>
      <c r="O46">
        <v>29.88</v>
      </c>
      <c r="P46">
        <f>(M46+N46+O46)/3</f>
        <v>29.86333333333333</v>
      </c>
    </row>
    <row r="47" spans="2:16" x14ac:dyDescent="0.25">
      <c r="C47" t="s">
        <v>20</v>
      </c>
      <c r="D47" s="4"/>
      <c r="E47">
        <v>26.03</v>
      </c>
      <c r="F47">
        <v>26.28</v>
      </c>
      <c r="G47">
        <v>26.2</v>
      </c>
      <c r="H47">
        <f t="shared" si="3"/>
        <v>26.17</v>
      </c>
      <c r="I47">
        <v>29.31</v>
      </c>
      <c r="L47">
        <f>(I47+J47+K47)/1</f>
        <v>29.31</v>
      </c>
      <c r="M47">
        <v>28.18</v>
      </c>
      <c r="N47">
        <v>28.41</v>
      </c>
      <c r="O47">
        <v>28.33</v>
      </c>
      <c r="P47">
        <f>(M47+N47+O47)/3</f>
        <v>28.306666666666668</v>
      </c>
    </row>
    <row r="48" spans="2:16" x14ac:dyDescent="0.25">
      <c r="C48" t="s">
        <v>21</v>
      </c>
      <c r="D48" s="4"/>
      <c r="E48">
        <v>26.21</v>
      </c>
      <c r="F48">
        <v>26.46</v>
      </c>
      <c r="G48">
        <v>26.35</v>
      </c>
      <c r="H48">
        <f t="shared" si="3"/>
        <v>26.340000000000003</v>
      </c>
      <c r="I48">
        <v>26.52</v>
      </c>
      <c r="J48">
        <v>26.73</v>
      </c>
      <c r="K48">
        <v>26.66</v>
      </c>
      <c r="L48">
        <f t="shared" ref="L48:L54" si="6">(I48+J48+K48)/3</f>
        <v>26.636666666666667</v>
      </c>
      <c r="O48">
        <v>26.51</v>
      </c>
      <c r="P48">
        <f>(M48+N48+O48)/1</f>
        <v>26.51</v>
      </c>
    </row>
    <row r="49" spans="2:16" x14ac:dyDescent="0.25">
      <c r="C49" t="s">
        <v>22</v>
      </c>
      <c r="D49" s="4"/>
      <c r="E49">
        <v>26.55</v>
      </c>
      <c r="F49">
        <v>26.83</v>
      </c>
      <c r="G49">
        <v>26.71</v>
      </c>
      <c r="H49">
        <f t="shared" si="3"/>
        <v>26.696666666666669</v>
      </c>
      <c r="I49">
        <v>25.57</v>
      </c>
      <c r="J49">
        <v>25.48</v>
      </c>
      <c r="K49">
        <v>25.72</v>
      </c>
      <c r="L49">
        <f t="shared" si="6"/>
        <v>25.59</v>
      </c>
      <c r="M49">
        <v>26.71</v>
      </c>
      <c r="N49">
        <v>26.96</v>
      </c>
      <c r="O49">
        <v>26.83</v>
      </c>
      <c r="P49">
        <f>(M49+N49+O49)/3</f>
        <v>26.833333333333332</v>
      </c>
    </row>
    <row r="50" spans="2:16" x14ac:dyDescent="0.25">
      <c r="B50" t="s">
        <v>11</v>
      </c>
      <c r="C50" t="s">
        <v>19</v>
      </c>
      <c r="D50" s="4" t="s">
        <v>18</v>
      </c>
      <c r="E50">
        <v>28.14</v>
      </c>
      <c r="F50">
        <v>28.42</v>
      </c>
      <c r="G50">
        <v>28.33</v>
      </c>
      <c r="H50">
        <f t="shared" si="3"/>
        <v>28.296666666666667</v>
      </c>
      <c r="I50">
        <v>30.19</v>
      </c>
      <c r="J50">
        <v>30.21</v>
      </c>
      <c r="K50">
        <v>30.12</v>
      </c>
      <c r="L50">
        <f t="shared" si="6"/>
        <v>30.173333333333336</v>
      </c>
      <c r="M50">
        <v>30.32</v>
      </c>
      <c r="N50">
        <v>30.57</v>
      </c>
      <c r="O50">
        <v>30.49</v>
      </c>
      <c r="P50">
        <f>(M50+N50+O50)/3</f>
        <v>30.459999999999997</v>
      </c>
    </row>
    <row r="51" spans="2:16" x14ac:dyDescent="0.25">
      <c r="C51" t="s">
        <v>20</v>
      </c>
      <c r="D51" s="4"/>
      <c r="E51">
        <v>24.01</v>
      </c>
      <c r="F51">
        <v>24.29</v>
      </c>
      <c r="G51">
        <v>24.19</v>
      </c>
      <c r="H51">
        <f t="shared" si="3"/>
        <v>24.16333333333333</v>
      </c>
      <c r="I51">
        <v>25.72</v>
      </c>
      <c r="J51">
        <v>25.76</v>
      </c>
      <c r="K51">
        <v>25.81</v>
      </c>
      <c r="L51">
        <f t="shared" si="6"/>
        <v>25.763333333333335</v>
      </c>
      <c r="M51">
        <v>24.18</v>
      </c>
      <c r="N51">
        <v>24.44</v>
      </c>
      <c r="O51">
        <v>24.33</v>
      </c>
      <c r="P51">
        <f>(M51+N51+O51)/3</f>
        <v>24.316666666666666</v>
      </c>
    </row>
    <row r="52" spans="2:16" x14ac:dyDescent="0.25">
      <c r="C52" t="s">
        <v>21</v>
      </c>
      <c r="D52" s="4"/>
      <c r="G52">
        <v>23.39</v>
      </c>
      <c r="H52">
        <f>(E52+F52+G52)/1</f>
        <v>23.39</v>
      </c>
      <c r="I52">
        <v>23.88</v>
      </c>
      <c r="J52">
        <v>23.71</v>
      </c>
      <c r="K52">
        <v>23.63</v>
      </c>
      <c r="L52">
        <f t="shared" si="6"/>
        <v>23.74</v>
      </c>
      <c r="M52">
        <v>23.57</v>
      </c>
      <c r="N52">
        <v>23.41</v>
      </c>
      <c r="O52">
        <v>23.63</v>
      </c>
      <c r="P52">
        <f>(M52+N52+O52)/3</f>
        <v>23.536666666666665</v>
      </c>
    </row>
    <row r="53" spans="2:16" x14ac:dyDescent="0.25">
      <c r="C53" t="s">
        <v>22</v>
      </c>
      <c r="D53" s="4"/>
      <c r="G53">
        <v>23.37</v>
      </c>
      <c r="H53">
        <f>(G53)/1</f>
        <v>23.37</v>
      </c>
      <c r="I53">
        <v>22.79</v>
      </c>
      <c r="J53">
        <v>22.92</v>
      </c>
      <c r="K53">
        <v>22.85</v>
      </c>
      <c r="L53">
        <f t="shared" si="6"/>
        <v>22.853333333333335</v>
      </c>
      <c r="M53">
        <v>23.49</v>
      </c>
      <c r="N53">
        <v>23.62</v>
      </c>
      <c r="O53">
        <v>23.59</v>
      </c>
      <c r="P53">
        <f>(O53+N53+M53)/3</f>
        <v>23.566666666666666</v>
      </c>
    </row>
    <row r="54" spans="2:16" x14ac:dyDescent="0.25">
      <c r="C54" t="s">
        <v>19</v>
      </c>
      <c r="D54" s="4" t="s">
        <v>49</v>
      </c>
      <c r="E54">
        <v>28.37</v>
      </c>
      <c r="F54">
        <v>28.29</v>
      </c>
      <c r="G54">
        <v>28.45</v>
      </c>
      <c r="H54">
        <f t="shared" ref="H54:H60" si="7">(E54+F54+G54)/3</f>
        <v>28.37</v>
      </c>
      <c r="I54">
        <v>28.16</v>
      </c>
      <c r="J54">
        <v>28.05</v>
      </c>
      <c r="K54">
        <v>28.29</v>
      </c>
      <c r="L54">
        <f t="shared" si="6"/>
        <v>28.166666666666668</v>
      </c>
      <c r="M54">
        <v>29.34</v>
      </c>
      <c r="P54">
        <f>(M54)/1</f>
        <v>29.34</v>
      </c>
    </row>
    <row r="55" spans="2:16" x14ac:dyDescent="0.25">
      <c r="C55" t="s">
        <v>20</v>
      </c>
      <c r="D55" s="4"/>
      <c r="E55">
        <v>25.43</v>
      </c>
      <c r="F55">
        <v>25.39</v>
      </c>
      <c r="G55">
        <v>25.55</v>
      </c>
      <c r="H55">
        <f t="shared" si="7"/>
        <v>25.456666666666667</v>
      </c>
      <c r="I55">
        <v>24.92</v>
      </c>
      <c r="L55">
        <f>(I55+J55+K55)/1</f>
        <v>24.92</v>
      </c>
      <c r="M55">
        <v>24.68</v>
      </c>
      <c r="N55">
        <v>24.51</v>
      </c>
      <c r="O55">
        <v>24.76</v>
      </c>
      <c r="P55">
        <f>(M55+N55+O55)/3</f>
        <v>24.650000000000002</v>
      </c>
    </row>
    <row r="56" spans="2:16" x14ac:dyDescent="0.25">
      <c r="C56" t="s">
        <v>21</v>
      </c>
      <c r="D56" s="4"/>
      <c r="E56">
        <v>24.17</v>
      </c>
      <c r="F56">
        <v>24.31</v>
      </c>
      <c r="G56">
        <v>24.24</v>
      </c>
      <c r="H56">
        <f t="shared" si="7"/>
        <v>24.24</v>
      </c>
      <c r="I56">
        <v>24.15</v>
      </c>
      <c r="J56">
        <v>23.74</v>
      </c>
      <c r="K56">
        <v>23.98</v>
      </c>
      <c r="L56">
        <f>(I56+J56+K56)/3</f>
        <v>23.956666666666667</v>
      </c>
      <c r="P56">
        <f>(M56+N56+O56)/3</f>
        <v>0</v>
      </c>
    </row>
    <row r="57" spans="2:16" x14ac:dyDescent="0.25">
      <c r="C57" t="s">
        <v>22</v>
      </c>
      <c r="D57" s="4"/>
      <c r="E57">
        <v>23.51</v>
      </c>
      <c r="F57">
        <v>23.52</v>
      </c>
      <c r="G57">
        <v>23.45</v>
      </c>
      <c r="H57">
        <f t="shared" si="7"/>
        <v>23.493333333333336</v>
      </c>
      <c r="I57">
        <v>24.28</v>
      </c>
      <c r="J57">
        <v>24.09</v>
      </c>
      <c r="K57">
        <v>24.32</v>
      </c>
      <c r="L57">
        <f>(I57+J57+K57)/3</f>
        <v>24.23</v>
      </c>
      <c r="M57">
        <v>22.73</v>
      </c>
      <c r="N57">
        <v>22.81</v>
      </c>
      <c r="O57">
        <v>22.72</v>
      </c>
      <c r="P57">
        <f>(M57+N57+O57)/3</f>
        <v>22.75333333333333</v>
      </c>
    </row>
    <row r="58" spans="2:16" x14ac:dyDescent="0.25">
      <c r="C58" t="s">
        <v>19</v>
      </c>
      <c r="D58" s="4" t="s">
        <v>50</v>
      </c>
      <c r="E58">
        <v>28.31</v>
      </c>
      <c r="F58">
        <v>28.59</v>
      </c>
      <c r="G58">
        <v>28.47</v>
      </c>
      <c r="H58">
        <f t="shared" si="7"/>
        <v>28.456666666666667</v>
      </c>
      <c r="I58">
        <v>28.71</v>
      </c>
      <c r="L58">
        <f>(I58+J58+K58)/1</f>
        <v>28.71</v>
      </c>
      <c r="M58">
        <v>29.74</v>
      </c>
      <c r="N58">
        <v>29.62</v>
      </c>
      <c r="O58">
        <v>29.79</v>
      </c>
      <c r="P58">
        <f>(M58+N58+O58)/3</f>
        <v>29.716666666666669</v>
      </c>
    </row>
    <row r="59" spans="2:16" x14ac:dyDescent="0.25">
      <c r="C59" t="s">
        <v>20</v>
      </c>
      <c r="D59" s="4"/>
      <c r="E59">
        <v>24.01</v>
      </c>
      <c r="F59">
        <v>24.27</v>
      </c>
      <c r="G59">
        <v>24.18</v>
      </c>
      <c r="H59">
        <f t="shared" si="7"/>
        <v>24.153333333333336</v>
      </c>
      <c r="I59">
        <v>20.41</v>
      </c>
      <c r="J59">
        <v>20.69</v>
      </c>
      <c r="K59">
        <v>20.58</v>
      </c>
      <c r="L59">
        <f>(I59+J59+K59)/3</f>
        <v>20.56</v>
      </c>
      <c r="M59">
        <v>25.97</v>
      </c>
      <c r="N59">
        <v>26.18</v>
      </c>
      <c r="O59">
        <v>26.04</v>
      </c>
      <c r="P59">
        <f>(M59+N59+O59)/3</f>
        <v>26.063333333333333</v>
      </c>
    </row>
    <row r="60" spans="2:16" x14ac:dyDescent="0.25">
      <c r="C60" t="s">
        <v>21</v>
      </c>
      <c r="D60" s="4"/>
      <c r="E60">
        <v>23.11</v>
      </c>
      <c r="F60">
        <v>23.37</v>
      </c>
      <c r="G60">
        <v>23.26</v>
      </c>
      <c r="H60">
        <f t="shared" si="7"/>
        <v>23.24666666666667</v>
      </c>
      <c r="I60">
        <v>19.309999999999999</v>
      </c>
      <c r="K60">
        <v>19.420000000000002</v>
      </c>
      <c r="L60">
        <f>(I60+J60+K60)/2</f>
        <v>19.365000000000002</v>
      </c>
      <c r="M60">
        <v>24.21</v>
      </c>
      <c r="P60">
        <f>(M60+N60+O60)/1</f>
        <v>24.21</v>
      </c>
    </row>
    <row r="61" spans="2:16" x14ac:dyDescent="0.25">
      <c r="C61" t="s">
        <v>22</v>
      </c>
      <c r="D61" s="4"/>
      <c r="E61">
        <v>22.71</v>
      </c>
      <c r="F61">
        <v>22.69</v>
      </c>
      <c r="H61">
        <f>(E61+F61+G61)/2</f>
        <v>22.700000000000003</v>
      </c>
      <c r="I61">
        <v>22.84</v>
      </c>
      <c r="J61">
        <v>22.95</v>
      </c>
      <c r="K61">
        <v>22.99</v>
      </c>
      <c r="L61">
        <f>(I61+J61+K61)/3</f>
        <v>22.926666666666666</v>
      </c>
      <c r="M61">
        <v>23.74</v>
      </c>
      <c r="N61">
        <v>23.63</v>
      </c>
      <c r="O61">
        <v>23.78</v>
      </c>
      <c r="P61">
        <f>(M61+N61+O61)/3</f>
        <v>23.716666666666669</v>
      </c>
    </row>
    <row r="62" spans="2:16" x14ac:dyDescent="0.25">
      <c r="C62" t="s">
        <v>19</v>
      </c>
      <c r="D62" s="4" t="s">
        <v>51</v>
      </c>
      <c r="E62">
        <v>28.11</v>
      </c>
      <c r="F62">
        <v>28.38</v>
      </c>
      <c r="G62">
        <v>28.29</v>
      </c>
      <c r="H62">
        <f t="shared" ref="H62:H78" si="8">(E62+F62+G62)/3</f>
        <v>28.26</v>
      </c>
      <c r="I62">
        <v>29.46</v>
      </c>
      <c r="J62">
        <v>29.73</v>
      </c>
      <c r="K62">
        <v>29.61</v>
      </c>
      <c r="L62">
        <f>(I62+J62+K62)/3</f>
        <v>29.599999999999998</v>
      </c>
      <c r="M62">
        <v>29.27</v>
      </c>
      <c r="N62">
        <v>29.53</v>
      </c>
      <c r="O62">
        <v>29.41</v>
      </c>
      <c r="P62">
        <f>(M62+N62+O62)/3</f>
        <v>29.403333333333332</v>
      </c>
    </row>
    <row r="63" spans="2:16" x14ac:dyDescent="0.25">
      <c r="C63" t="s">
        <v>20</v>
      </c>
      <c r="D63" s="4"/>
      <c r="E63">
        <v>25.12</v>
      </c>
      <c r="F63">
        <v>25.39</v>
      </c>
      <c r="G63">
        <v>25.28</v>
      </c>
      <c r="H63">
        <f t="shared" si="8"/>
        <v>25.263333333333335</v>
      </c>
      <c r="I63">
        <v>28.19</v>
      </c>
      <c r="J63">
        <v>28.43</v>
      </c>
      <c r="K63">
        <v>28.32</v>
      </c>
      <c r="L63">
        <f>(I63+J63+K63)/3</f>
        <v>28.313333333333333</v>
      </c>
      <c r="M63">
        <v>27.31</v>
      </c>
      <c r="N63">
        <v>27.58</v>
      </c>
      <c r="O63">
        <v>27.47</v>
      </c>
      <c r="P63">
        <f>(M63+N63+O63)/3</f>
        <v>27.453333333333333</v>
      </c>
    </row>
    <row r="64" spans="2:16" x14ac:dyDescent="0.25">
      <c r="C64" t="s">
        <v>21</v>
      </c>
      <c r="D64" s="4"/>
      <c r="E64">
        <v>24.03</v>
      </c>
      <c r="F64">
        <v>24.31</v>
      </c>
      <c r="G64">
        <v>24.19</v>
      </c>
      <c r="H64">
        <f t="shared" si="8"/>
        <v>24.176666666666666</v>
      </c>
      <c r="I64">
        <v>26.29</v>
      </c>
      <c r="K64">
        <v>26.43</v>
      </c>
      <c r="L64">
        <f>(I64+J64+K64)/2</f>
        <v>26.36</v>
      </c>
      <c r="M64">
        <v>25.72</v>
      </c>
      <c r="N64">
        <v>25.78</v>
      </c>
      <c r="O64">
        <v>25.66</v>
      </c>
      <c r="P64">
        <f>(M64+N64+O64)/3</f>
        <v>25.72</v>
      </c>
    </row>
    <row r="65" spans="1:16" x14ac:dyDescent="0.25">
      <c r="C65" t="s">
        <v>22</v>
      </c>
      <c r="D65" s="4"/>
      <c r="E65">
        <v>23.21</v>
      </c>
      <c r="F65">
        <v>23.49</v>
      </c>
      <c r="G65">
        <v>23.32</v>
      </c>
      <c r="H65">
        <f t="shared" si="8"/>
        <v>23.340000000000003</v>
      </c>
      <c r="J65">
        <v>24.61</v>
      </c>
      <c r="K65">
        <v>24.46</v>
      </c>
      <c r="L65">
        <f>(I65+J65+K65)/2</f>
        <v>24.535</v>
      </c>
      <c r="M65">
        <v>25.39</v>
      </c>
      <c r="N65">
        <v>25.66</v>
      </c>
      <c r="P65">
        <f>(M65+N65+O65)/2</f>
        <v>25.524999999999999</v>
      </c>
    </row>
    <row r="66" spans="1:16" x14ac:dyDescent="0.25">
      <c r="A66" s="1" t="s">
        <v>35</v>
      </c>
      <c r="B66" t="s">
        <v>12</v>
      </c>
      <c r="C66" t="s">
        <v>19</v>
      </c>
      <c r="D66" s="4" t="s">
        <v>18</v>
      </c>
      <c r="E66">
        <v>19.32</v>
      </c>
      <c r="F66">
        <v>19.21</v>
      </c>
      <c r="G66">
        <v>19.440000000000001</v>
      </c>
      <c r="H66">
        <f t="shared" si="8"/>
        <v>19.323333333333334</v>
      </c>
      <c r="I66">
        <v>19.32</v>
      </c>
      <c r="J66">
        <v>19.11</v>
      </c>
      <c r="K66">
        <v>19.239999999999998</v>
      </c>
      <c r="L66">
        <f>(I66+J66+K66)/3</f>
        <v>19.223333333333333</v>
      </c>
      <c r="M66">
        <v>19.329999999999998</v>
      </c>
      <c r="N66">
        <v>19.559999999999999</v>
      </c>
      <c r="O66">
        <v>19.440000000000001</v>
      </c>
      <c r="P66">
        <f>(M66+N66+O66)/3</f>
        <v>19.443333333333332</v>
      </c>
    </row>
    <row r="67" spans="1:16" x14ac:dyDescent="0.25">
      <c r="C67" t="s">
        <v>20</v>
      </c>
      <c r="D67" s="4"/>
      <c r="E67">
        <v>19.78</v>
      </c>
      <c r="F67">
        <v>19.57</v>
      </c>
      <c r="G67">
        <v>19.649999999999999</v>
      </c>
      <c r="H67">
        <f t="shared" si="8"/>
        <v>19.666666666666668</v>
      </c>
      <c r="I67">
        <v>19.87</v>
      </c>
      <c r="J67">
        <v>19.61</v>
      </c>
      <c r="K67">
        <v>19.739999999999998</v>
      </c>
      <c r="L67">
        <f>(I67+J67+K67)/3</f>
        <v>19.739999999999998</v>
      </c>
      <c r="M67">
        <v>19.72</v>
      </c>
      <c r="N67">
        <v>19.52</v>
      </c>
      <c r="O67">
        <v>19.48</v>
      </c>
      <c r="P67">
        <f>(M67+N67+O67)/3</f>
        <v>19.573333333333334</v>
      </c>
    </row>
    <row r="68" spans="1:16" x14ac:dyDescent="0.25">
      <c r="C68" t="s">
        <v>21</v>
      </c>
      <c r="D68" s="4"/>
      <c r="E68">
        <v>20.03</v>
      </c>
      <c r="F68">
        <v>19.91</v>
      </c>
      <c r="G68">
        <v>20.149999999999999</v>
      </c>
      <c r="H68">
        <f t="shared" si="8"/>
        <v>20.029999999999998</v>
      </c>
      <c r="J68">
        <v>19.88</v>
      </c>
      <c r="K68">
        <v>20.12</v>
      </c>
      <c r="L68">
        <f>(I68+J68+K68)/2</f>
        <v>20</v>
      </c>
      <c r="M68">
        <v>19.28</v>
      </c>
      <c r="N68">
        <v>19.059999999999999</v>
      </c>
      <c r="O68">
        <v>19.22</v>
      </c>
      <c r="P68">
        <f>(M68+N68+O68)/3</f>
        <v>19.186666666666667</v>
      </c>
    </row>
    <row r="69" spans="1:16" x14ac:dyDescent="0.25">
      <c r="C69" t="s">
        <v>22</v>
      </c>
      <c r="D69" s="4"/>
      <c r="E69">
        <v>19.22</v>
      </c>
      <c r="F69">
        <v>19.37</v>
      </c>
      <c r="G69">
        <v>19.14</v>
      </c>
      <c r="H69">
        <f t="shared" si="8"/>
        <v>19.243333333333336</v>
      </c>
      <c r="I69">
        <v>18.95</v>
      </c>
      <c r="J69">
        <v>19.100000000000001</v>
      </c>
      <c r="K69">
        <v>19.079999999999998</v>
      </c>
      <c r="L69">
        <f t="shared" ref="L69:L78" si="9">(I69+J69+K69)/3</f>
        <v>19.043333333333333</v>
      </c>
      <c r="M69">
        <v>18.829999999999998</v>
      </c>
      <c r="N69">
        <v>19.010000000000002</v>
      </c>
      <c r="O69">
        <v>18.940000000000001</v>
      </c>
      <c r="P69">
        <f>(M69+N69+O69)/3</f>
        <v>18.926666666666666</v>
      </c>
    </row>
    <row r="70" spans="1:16" x14ac:dyDescent="0.25">
      <c r="C70" t="s">
        <v>19</v>
      </c>
      <c r="D70" s="4" t="s">
        <v>31</v>
      </c>
      <c r="E70">
        <v>19.75</v>
      </c>
      <c r="F70">
        <v>19.86</v>
      </c>
      <c r="G70">
        <v>20</v>
      </c>
      <c r="H70">
        <f t="shared" si="8"/>
        <v>19.87</v>
      </c>
      <c r="I70">
        <v>19.14</v>
      </c>
      <c r="J70">
        <v>19.28</v>
      </c>
      <c r="K70">
        <v>19.03</v>
      </c>
      <c r="L70">
        <f t="shared" si="9"/>
        <v>19.150000000000002</v>
      </c>
      <c r="M70">
        <v>19.010000000000002</v>
      </c>
      <c r="N70">
        <v>18.98</v>
      </c>
      <c r="O70">
        <v>19.170000000000002</v>
      </c>
      <c r="P70">
        <f>(M70+N70+O70)/3</f>
        <v>19.053333333333335</v>
      </c>
    </row>
    <row r="71" spans="1:16" x14ac:dyDescent="0.25">
      <c r="C71" t="s">
        <v>20</v>
      </c>
      <c r="D71" s="4"/>
      <c r="E71">
        <v>19.39</v>
      </c>
      <c r="F71">
        <v>19.239999999999998</v>
      </c>
      <c r="G71">
        <v>19.18</v>
      </c>
      <c r="H71">
        <f t="shared" si="8"/>
        <v>19.27</v>
      </c>
      <c r="I71">
        <v>19.760000000000002</v>
      </c>
      <c r="J71">
        <v>19.5</v>
      </c>
      <c r="K71">
        <v>19.649999999999999</v>
      </c>
      <c r="L71">
        <f t="shared" si="9"/>
        <v>19.636666666666667</v>
      </c>
      <c r="O71">
        <v>19.850000000000001</v>
      </c>
      <c r="P71">
        <f>(M71+N71+O71)/1</f>
        <v>19.850000000000001</v>
      </c>
    </row>
    <row r="72" spans="1:16" x14ac:dyDescent="0.25">
      <c r="C72" t="s">
        <v>21</v>
      </c>
      <c r="D72" s="4"/>
      <c r="E72">
        <v>19.57</v>
      </c>
      <c r="F72">
        <v>19.68</v>
      </c>
      <c r="G72">
        <v>19.45</v>
      </c>
      <c r="H72">
        <f t="shared" si="8"/>
        <v>19.566666666666666</v>
      </c>
      <c r="I72">
        <v>19.22</v>
      </c>
      <c r="J72">
        <v>19.45</v>
      </c>
      <c r="K72">
        <v>19.329999999999998</v>
      </c>
      <c r="L72">
        <f t="shared" si="9"/>
        <v>19.333333333333332</v>
      </c>
      <c r="M72">
        <v>19.399999999999999</v>
      </c>
      <c r="N72">
        <v>19.16</v>
      </c>
      <c r="O72">
        <v>19.29</v>
      </c>
      <c r="P72">
        <f t="shared" ref="P72:P77" si="10">(M72+N72+O72)/3</f>
        <v>19.283333333333335</v>
      </c>
    </row>
    <row r="73" spans="1:16" x14ac:dyDescent="0.25">
      <c r="C73" t="s">
        <v>22</v>
      </c>
      <c r="D73" s="4"/>
      <c r="E73">
        <v>19.809999999999999</v>
      </c>
      <c r="F73">
        <v>19.940000000000001</v>
      </c>
      <c r="G73">
        <v>19.829999999999998</v>
      </c>
      <c r="H73">
        <f t="shared" si="8"/>
        <v>19.86</v>
      </c>
      <c r="I73">
        <v>19.579999999999998</v>
      </c>
      <c r="J73">
        <v>19.7</v>
      </c>
      <c r="K73">
        <v>19.48</v>
      </c>
      <c r="L73">
        <f t="shared" si="9"/>
        <v>19.58666666666667</v>
      </c>
      <c r="M73">
        <v>19.809999999999999</v>
      </c>
      <c r="N73">
        <v>19.68</v>
      </c>
      <c r="O73">
        <v>19.739999999999998</v>
      </c>
      <c r="P73">
        <f t="shared" si="10"/>
        <v>19.743333333333329</v>
      </c>
    </row>
    <row r="74" spans="1:16" x14ac:dyDescent="0.25">
      <c r="C74" t="s">
        <v>19</v>
      </c>
      <c r="D74" s="4" t="s">
        <v>32</v>
      </c>
      <c r="E74">
        <v>19.63</v>
      </c>
      <c r="F74">
        <v>19.89</v>
      </c>
      <c r="G74">
        <v>19.77</v>
      </c>
      <c r="H74">
        <f t="shared" si="8"/>
        <v>19.763333333333332</v>
      </c>
      <c r="I74">
        <v>19.12</v>
      </c>
      <c r="J74">
        <v>19</v>
      </c>
      <c r="K74">
        <v>19.22</v>
      </c>
      <c r="L74">
        <f t="shared" si="9"/>
        <v>19.113333333333333</v>
      </c>
      <c r="M74">
        <v>19.3</v>
      </c>
      <c r="N74">
        <v>19.13</v>
      </c>
      <c r="O74">
        <v>19.25</v>
      </c>
      <c r="P74">
        <f t="shared" si="10"/>
        <v>19.226666666666667</v>
      </c>
    </row>
    <row r="75" spans="1:16" x14ac:dyDescent="0.25">
      <c r="C75" t="s">
        <v>20</v>
      </c>
      <c r="D75" s="4"/>
      <c r="E75">
        <v>20.079999999999998</v>
      </c>
      <c r="F75">
        <v>19.940000000000001</v>
      </c>
      <c r="G75">
        <v>19.8</v>
      </c>
      <c r="H75">
        <f t="shared" si="8"/>
        <v>19.939999999999998</v>
      </c>
      <c r="I75">
        <v>18.989999999999998</v>
      </c>
      <c r="J75">
        <v>19.170000000000002</v>
      </c>
      <c r="K75">
        <v>19.059999999999999</v>
      </c>
      <c r="L75">
        <f t="shared" si="9"/>
        <v>19.073333333333334</v>
      </c>
      <c r="M75">
        <v>20.100000000000001</v>
      </c>
      <c r="N75">
        <v>19.95</v>
      </c>
      <c r="O75">
        <v>20.02</v>
      </c>
      <c r="P75">
        <f t="shared" si="10"/>
        <v>20.02333333333333</v>
      </c>
    </row>
    <row r="76" spans="1:16" x14ac:dyDescent="0.25">
      <c r="C76" t="s">
        <v>21</v>
      </c>
      <c r="D76" s="4"/>
      <c r="E76">
        <v>19.61</v>
      </c>
      <c r="F76">
        <v>19.48</v>
      </c>
      <c r="G76">
        <v>19.350000000000001</v>
      </c>
      <c r="H76">
        <f t="shared" si="8"/>
        <v>19.48</v>
      </c>
      <c r="I76">
        <v>19.53</v>
      </c>
      <c r="J76">
        <v>19.36</v>
      </c>
      <c r="K76">
        <v>19.41</v>
      </c>
      <c r="L76">
        <f t="shared" si="9"/>
        <v>19.433333333333334</v>
      </c>
      <c r="M76">
        <v>19.46</v>
      </c>
      <c r="N76">
        <v>19.600000000000001</v>
      </c>
      <c r="O76">
        <v>19.350000000000001</v>
      </c>
      <c r="P76">
        <f t="shared" si="10"/>
        <v>19.470000000000002</v>
      </c>
    </row>
    <row r="77" spans="1:16" x14ac:dyDescent="0.25">
      <c r="C77" t="s">
        <v>22</v>
      </c>
      <c r="D77" s="4"/>
      <c r="E77">
        <v>19.78</v>
      </c>
      <c r="F77">
        <v>19.53</v>
      </c>
      <c r="G77">
        <v>19.66</v>
      </c>
      <c r="H77">
        <f t="shared" si="8"/>
        <v>19.656666666666666</v>
      </c>
      <c r="I77">
        <v>19.670000000000002</v>
      </c>
      <c r="J77">
        <v>19.88</v>
      </c>
      <c r="K77">
        <v>19.71</v>
      </c>
      <c r="L77">
        <f t="shared" si="9"/>
        <v>19.753333333333334</v>
      </c>
      <c r="M77">
        <v>19.84</v>
      </c>
      <c r="N77">
        <v>19.579999999999998</v>
      </c>
      <c r="O77">
        <v>19.7</v>
      </c>
      <c r="P77">
        <f t="shared" si="10"/>
        <v>19.706666666666667</v>
      </c>
    </row>
    <row r="78" spans="1:16" x14ac:dyDescent="0.25">
      <c r="C78" t="s">
        <v>19</v>
      </c>
      <c r="D78" s="4" t="s">
        <v>52</v>
      </c>
      <c r="E78">
        <v>20.28</v>
      </c>
      <c r="F78">
        <v>20.21</v>
      </c>
      <c r="G78">
        <v>20.11</v>
      </c>
      <c r="H78">
        <f t="shared" si="8"/>
        <v>20.2</v>
      </c>
      <c r="I78">
        <v>20.079999999999998</v>
      </c>
      <c r="J78">
        <v>20.11</v>
      </c>
      <c r="K78">
        <v>19.77</v>
      </c>
      <c r="L78">
        <f t="shared" si="9"/>
        <v>19.986666666666665</v>
      </c>
      <c r="O78">
        <v>19.22</v>
      </c>
      <c r="P78">
        <f>(M78+N78+O78)/1</f>
        <v>19.22</v>
      </c>
    </row>
    <row r="79" spans="1:16" x14ac:dyDescent="0.25">
      <c r="C79" t="s">
        <v>20</v>
      </c>
      <c r="D79" s="4"/>
      <c r="E79">
        <v>19.489999999999998</v>
      </c>
      <c r="H79">
        <f>(E79+F79+G79)/1</f>
        <v>19.489999999999998</v>
      </c>
      <c r="I79">
        <v>19.72</v>
      </c>
      <c r="J79">
        <v>20.059999999999999</v>
      </c>
      <c r="K79">
        <v>19.850000000000001</v>
      </c>
      <c r="L79">
        <f>(I79+J79+K80)/3</f>
        <v>19.696666666666669</v>
      </c>
      <c r="M79">
        <v>19.07</v>
      </c>
      <c r="N79">
        <v>19.14</v>
      </c>
      <c r="O79">
        <v>19.22</v>
      </c>
      <c r="P79">
        <f>(M79+N79+O79)/3</f>
        <v>19.143333333333334</v>
      </c>
    </row>
    <row r="80" spans="1:16" x14ac:dyDescent="0.25">
      <c r="C80" t="s">
        <v>21</v>
      </c>
      <c r="D80" s="4"/>
      <c r="E80">
        <v>19.62</v>
      </c>
      <c r="F80">
        <v>19.55</v>
      </c>
      <c r="H80">
        <f>(E80+F80+G80)/2</f>
        <v>19.585000000000001</v>
      </c>
      <c r="I80">
        <v>19.23</v>
      </c>
      <c r="K80">
        <v>19.309999999999999</v>
      </c>
      <c r="L80">
        <f>(I80+J80+K80)/2</f>
        <v>19.27</v>
      </c>
      <c r="M80">
        <v>19.61</v>
      </c>
      <c r="N80">
        <v>19.55</v>
      </c>
      <c r="P80">
        <f>(M80+N80+O80)/2</f>
        <v>19.579999999999998</v>
      </c>
    </row>
    <row r="81" spans="2:16" x14ac:dyDescent="0.25">
      <c r="C81" t="s">
        <v>22</v>
      </c>
      <c r="D81" s="4"/>
      <c r="E81">
        <v>20.16</v>
      </c>
      <c r="F81">
        <v>20.11</v>
      </c>
      <c r="G81">
        <v>19.579999999999998</v>
      </c>
      <c r="H81">
        <f t="shared" ref="H81:H128" si="11">(E81+F81+G81)/3</f>
        <v>19.95</v>
      </c>
      <c r="I81">
        <v>20.010000000000002</v>
      </c>
      <c r="J81">
        <v>19.84</v>
      </c>
      <c r="K81">
        <v>19.91</v>
      </c>
      <c r="L81">
        <f t="shared" ref="L81:L96" si="12">(I81+J81+K81)/3</f>
        <v>19.920000000000002</v>
      </c>
      <c r="M81">
        <v>20.41</v>
      </c>
      <c r="N81">
        <v>20.38</v>
      </c>
      <c r="O81">
        <v>20.34</v>
      </c>
      <c r="P81">
        <f>(M81+N81+O81)/3</f>
        <v>20.376666666666665</v>
      </c>
    </row>
    <row r="82" spans="2:16" x14ac:dyDescent="0.25">
      <c r="B82" t="s">
        <v>26</v>
      </c>
      <c r="C82" t="s">
        <v>19</v>
      </c>
      <c r="D82" s="4" t="s">
        <v>18</v>
      </c>
      <c r="E82">
        <v>27.92</v>
      </c>
      <c r="F82">
        <v>27.71</v>
      </c>
      <c r="G82">
        <v>27.88</v>
      </c>
      <c r="H82">
        <f t="shared" si="11"/>
        <v>27.83666666666667</v>
      </c>
      <c r="I82">
        <v>29.07</v>
      </c>
      <c r="J82">
        <v>28.92</v>
      </c>
      <c r="K82">
        <v>29.14</v>
      </c>
      <c r="L82">
        <f t="shared" si="12"/>
        <v>29.043333333333333</v>
      </c>
      <c r="M82">
        <v>28.41</v>
      </c>
      <c r="N82">
        <v>28.43</v>
      </c>
      <c r="O82">
        <v>28.34</v>
      </c>
      <c r="P82">
        <f>(M82+N82+O82)/3</f>
        <v>28.393333333333334</v>
      </c>
    </row>
    <row r="83" spans="2:16" x14ac:dyDescent="0.25">
      <c r="C83" t="s">
        <v>20</v>
      </c>
      <c r="D83" s="4"/>
      <c r="E83">
        <v>26.28</v>
      </c>
      <c r="F83">
        <v>26.16</v>
      </c>
      <c r="G83">
        <v>26.43</v>
      </c>
      <c r="H83">
        <f t="shared" si="11"/>
        <v>26.290000000000003</v>
      </c>
      <c r="I83">
        <v>27.65</v>
      </c>
      <c r="J83">
        <v>27.81</v>
      </c>
      <c r="K83">
        <v>27.59</v>
      </c>
      <c r="L83">
        <f t="shared" si="12"/>
        <v>27.683333333333334</v>
      </c>
      <c r="M83">
        <v>28.27</v>
      </c>
      <c r="O83">
        <v>28.22</v>
      </c>
      <c r="P83">
        <f>(M83+N83+O83)/2</f>
        <v>28.244999999999997</v>
      </c>
    </row>
    <row r="84" spans="2:16" x14ac:dyDescent="0.25">
      <c r="C84" t="s">
        <v>21</v>
      </c>
      <c r="D84" s="4"/>
      <c r="E84">
        <v>25.89</v>
      </c>
      <c r="F84">
        <v>25.71</v>
      </c>
      <c r="G84">
        <v>25.86</v>
      </c>
      <c r="H84">
        <f t="shared" si="11"/>
        <v>25.820000000000004</v>
      </c>
      <c r="I84">
        <v>27.12</v>
      </c>
      <c r="J84">
        <v>27.01</v>
      </c>
      <c r="K84">
        <v>26.94</v>
      </c>
      <c r="L84">
        <f t="shared" si="12"/>
        <v>27.023333333333337</v>
      </c>
      <c r="M84">
        <v>27.16</v>
      </c>
      <c r="N84">
        <v>27.22</v>
      </c>
      <c r="O84">
        <v>27.04</v>
      </c>
      <c r="P84">
        <f>(M84+N84+O84)/3</f>
        <v>27.139999999999997</v>
      </c>
    </row>
    <row r="85" spans="2:16" x14ac:dyDescent="0.25">
      <c r="C85" t="s">
        <v>22</v>
      </c>
      <c r="D85" s="4"/>
      <c r="E85">
        <v>24.85</v>
      </c>
      <c r="F85">
        <v>24.99</v>
      </c>
      <c r="G85">
        <v>24.73</v>
      </c>
      <c r="H85">
        <f t="shared" si="11"/>
        <v>24.856666666666669</v>
      </c>
      <c r="I85">
        <v>25.14</v>
      </c>
      <c r="J85">
        <v>24.88</v>
      </c>
      <c r="K85">
        <v>25.16</v>
      </c>
      <c r="L85">
        <f t="shared" si="12"/>
        <v>25.06</v>
      </c>
      <c r="M85">
        <v>25.21</v>
      </c>
      <c r="N85">
        <v>25.22</v>
      </c>
      <c r="O85">
        <v>25.39</v>
      </c>
      <c r="P85">
        <f>(M85+N85+O85)/3</f>
        <v>25.27333333333333</v>
      </c>
    </row>
    <row r="86" spans="2:16" x14ac:dyDescent="0.25">
      <c r="C86" t="s">
        <v>19</v>
      </c>
      <c r="D86" s="4" t="s">
        <v>31</v>
      </c>
      <c r="E86">
        <v>27.48</v>
      </c>
      <c r="F86">
        <v>27.69</v>
      </c>
      <c r="G86">
        <v>27.57</v>
      </c>
      <c r="H86">
        <f t="shared" si="11"/>
        <v>27.580000000000002</v>
      </c>
      <c r="I86">
        <v>28.44</v>
      </c>
      <c r="J86">
        <v>28.58</v>
      </c>
      <c r="K86">
        <v>28.39</v>
      </c>
      <c r="L86">
        <f t="shared" si="12"/>
        <v>28.47</v>
      </c>
      <c r="M86">
        <v>28.93</v>
      </c>
      <c r="N86">
        <v>28.84</v>
      </c>
      <c r="O86">
        <v>29.1</v>
      </c>
      <c r="P86">
        <f>(M86+N86+O86)/3</f>
        <v>28.956666666666667</v>
      </c>
    </row>
    <row r="87" spans="2:16" x14ac:dyDescent="0.25">
      <c r="C87" t="s">
        <v>20</v>
      </c>
      <c r="D87" s="4"/>
      <c r="E87">
        <v>26.29</v>
      </c>
      <c r="F87">
        <v>26.17</v>
      </c>
      <c r="G87">
        <v>26.16</v>
      </c>
      <c r="H87">
        <f t="shared" si="11"/>
        <v>26.206666666666667</v>
      </c>
      <c r="I87">
        <v>27.81</v>
      </c>
      <c r="J87">
        <v>27.68</v>
      </c>
      <c r="K87">
        <v>27.89</v>
      </c>
      <c r="L87">
        <f t="shared" si="12"/>
        <v>27.793333333333333</v>
      </c>
      <c r="M87">
        <v>27.67</v>
      </c>
      <c r="N87">
        <v>27.61</v>
      </c>
      <c r="O87">
        <v>27.59</v>
      </c>
      <c r="P87">
        <f>(M87+N87+O87)/3</f>
        <v>27.623333333333335</v>
      </c>
    </row>
    <row r="88" spans="2:16" x14ac:dyDescent="0.25">
      <c r="C88" t="s">
        <v>21</v>
      </c>
      <c r="D88" s="4"/>
      <c r="E88">
        <v>25.53</v>
      </c>
      <c r="F88">
        <v>25.69</v>
      </c>
      <c r="G88">
        <v>25.66</v>
      </c>
      <c r="H88">
        <f t="shared" si="11"/>
        <v>25.626666666666665</v>
      </c>
      <c r="I88">
        <v>26.13</v>
      </c>
      <c r="J88">
        <v>26.04</v>
      </c>
      <c r="K88">
        <v>26.29</v>
      </c>
      <c r="L88">
        <f t="shared" si="12"/>
        <v>26.153333333333336</v>
      </c>
      <c r="M88">
        <v>19.25</v>
      </c>
      <c r="N88">
        <v>19.43</v>
      </c>
      <c r="O88">
        <v>19.350000000000001</v>
      </c>
      <c r="P88">
        <f>(M88+N88+O88)/3</f>
        <v>19.343333333333334</v>
      </c>
    </row>
    <row r="89" spans="2:16" x14ac:dyDescent="0.25">
      <c r="C89" t="s">
        <v>22</v>
      </c>
      <c r="D89" s="4"/>
      <c r="E89">
        <v>25.42</v>
      </c>
      <c r="F89">
        <v>25.43</v>
      </c>
      <c r="G89">
        <v>25.59</v>
      </c>
      <c r="H89">
        <f t="shared" si="11"/>
        <v>25.48</v>
      </c>
      <c r="I89">
        <v>25.82</v>
      </c>
      <c r="J89">
        <v>25.91</v>
      </c>
      <c r="K89">
        <v>25.75</v>
      </c>
      <c r="L89">
        <f t="shared" si="12"/>
        <v>25.826666666666668</v>
      </c>
      <c r="O89">
        <v>25.89</v>
      </c>
      <c r="P89">
        <f>(M89+N89+O89)/1</f>
        <v>25.89</v>
      </c>
    </row>
    <row r="90" spans="2:16" x14ac:dyDescent="0.25">
      <c r="C90" t="s">
        <v>19</v>
      </c>
      <c r="D90" s="4" t="s">
        <v>32</v>
      </c>
      <c r="E90">
        <v>27.6</v>
      </c>
      <c r="F90">
        <v>27.48</v>
      </c>
      <c r="G90">
        <v>27.73</v>
      </c>
      <c r="H90">
        <f t="shared" si="11"/>
        <v>27.603333333333335</v>
      </c>
      <c r="I90">
        <v>28.48</v>
      </c>
      <c r="J90">
        <v>28.44</v>
      </c>
      <c r="K90">
        <v>28.51</v>
      </c>
      <c r="L90">
        <f t="shared" si="12"/>
        <v>28.47666666666667</v>
      </c>
      <c r="M90">
        <v>28.83</v>
      </c>
      <c r="N90">
        <v>28.95</v>
      </c>
      <c r="O90">
        <v>28.69</v>
      </c>
      <c r="P90">
        <f>(M90+N90+O90)/3</f>
        <v>28.823333333333334</v>
      </c>
    </row>
    <row r="91" spans="2:16" x14ac:dyDescent="0.25">
      <c r="C91" t="s">
        <v>20</v>
      </c>
      <c r="D91" s="4"/>
      <c r="E91">
        <v>27.19</v>
      </c>
      <c r="F91">
        <v>27.22</v>
      </c>
      <c r="G91">
        <v>27.28</v>
      </c>
      <c r="H91">
        <f t="shared" si="11"/>
        <v>27.23</v>
      </c>
      <c r="I91">
        <v>27.72</v>
      </c>
      <c r="J91">
        <v>27.58</v>
      </c>
      <c r="K91">
        <v>27.66</v>
      </c>
      <c r="L91">
        <f t="shared" si="12"/>
        <v>27.653333333333332</v>
      </c>
      <c r="N91">
        <v>28.33</v>
      </c>
      <c r="O91">
        <v>28.54</v>
      </c>
      <c r="P91">
        <f>(M91+N91+O91)/2</f>
        <v>28.434999999999999</v>
      </c>
    </row>
    <row r="92" spans="2:16" x14ac:dyDescent="0.25">
      <c r="C92" t="s">
        <v>21</v>
      </c>
      <c r="D92" s="4"/>
      <c r="E92">
        <v>26.75</v>
      </c>
      <c r="F92">
        <v>26.86</v>
      </c>
      <c r="G92">
        <v>26.18</v>
      </c>
      <c r="H92">
        <f t="shared" si="11"/>
        <v>26.596666666666664</v>
      </c>
      <c r="I92">
        <v>27.21</v>
      </c>
      <c r="J92">
        <v>27.14</v>
      </c>
      <c r="K92">
        <v>27.26</v>
      </c>
      <c r="L92">
        <f t="shared" si="12"/>
        <v>27.203333333333333</v>
      </c>
      <c r="M92">
        <v>26.48</v>
      </c>
      <c r="N92">
        <v>26.56</v>
      </c>
      <c r="O92">
        <v>26.42</v>
      </c>
      <c r="P92">
        <f t="shared" ref="P92:P104" si="13">(M92+N92+O92)/3</f>
        <v>26.486666666666668</v>
      </c>
    </row>
    <row r="93" spans="2:16" x14ac:dyDescent="0.25">
      <c r="C93" t="s">
        <v>22</v>
      </c>
      <c r="D93" s="4"/>
      <c r="E93">
        <v>26.13</v>
      </c>
      <c r="F93">
        <v>26.19</v>
      </c>
      <c r="G93">
        <v>26.06</v>
      </c>
      <c r="H93">
        <f t="shared" si="11"/>
        <v>26.126666666666665</v>
      </c>
      <c r="I93">
        <v>26.66</v>
      </c>
      <c r="J93">
        <v>26.61</v>
      </c>
      <c r="K93">
        <v>26.54</v>
      </c>
      <c r="L93">
        <f t="shared" si="12"/>
        <v>26.603333333333335</v>
      </c>
      <c r="M93">
        <v>26.47</v>
      </c>
      <c r="N93">
        <v>26.47</v>
      </c>
      <c r="O93">
        <v>26.53</v>
      </c>
      <c r="P93">
        <f t="shared" si="13"/>
        <v>26.49</v>
      </c>
    </row>
    <row r="94" spans="2:16" x14ac:dyDescent="0.25">
      <c r="C94" t="s">
        <v>19</v>
      </c>
      <c r="D94" s="4" t="s">
        <v>52</v>
      </c>
      <c r="E94">
        <v>28.33</v>
      </c>
      <c r="F94">
        <v>28.57</v>
      </c>
      <c r="G94">
        <v>28.45</v>
      </c>
      <c r="H94">
        <f t="shared" si="11"/>
        <v>28.45</v>
      </c>
      <c r="I94">
        <v>28.24</v>
      </c>
      <c r="J94">
        <v>28.49</v>
      </c>
      <c r="K94">
        <v>28.38</v>
      </c>
      <c r="L94">
        <f t="shared" si="12"/>
        <v>28.37</v>
      </c>
      <c r="M94">
        <v>29.61</v>
      </c>
      <c r="N94">
        <v>29.82</v>
      </c>
      <c r="O94">
        <v>29.74</v>
      </c>
      <c r="P94">
        <f t="shared" si="13"/>
        <v>29.723333333333333</v>
      </c>
    </row>
    <row r="95" spans="2:16" x14ac:dyDescent="0.25">
      <c r="C95" t="s">
        <v>20</v>
      </c>
      <c r="D95" s="4"/>
      <c r="E95">
        <v>27.02</v>
      </c>
      <c r="F95">
        <v>27.27</v>
      </c>
      <c r="G95">
        <v>27.16</v>
      </c>
      <c r="H95">
        <f t="shared" si="11"/>
        <v>27.150000000000002</v>
      </c>
      <c r="I95">
        <v>27.03</v>
      </c>
      <c r="J95">
        <v>27.25</v>
      </c>
      <c r="K95">
        <v>27.14</v>
      </c>
      <c r="L95">
        <f t="shared" si="12"/>
        <v>27.14</v>
      </c>
      <c r="M95">
        <v>29.32</v>
      </c>
      <c r="N95">
        <v>29.48</v>
      </c>
      <c r="O95">
        <v>29.41</v>
      </c>
      <c r="P95">
        <f t="shared" si="13"/>
        <v>29.403333333333332</v>
      </c>
    </row>
    <row r="96" spans="2:16" x14ac:dyDescent="0.25">
      <c r="C96" t="s">
        <v>21</v>
      </c>
      <c r="D96" s="4"/>
      <c r="E96">
        <v>26.01</v>
      </c>
      <c r="F96">
        <v>25.92</v>
      </c>
      <c r="G96">
        <v>26.04</v>
      </c>
      <c r="H96">
        <f t="shared" si="11"/>
        <v>25.99</v>
      </c>
      <c r="I96">
        <v>25.71</v>
      </c>
      <c r="J96">
        <v>25.56</v>
      </c>
      <c r="K96">
        <v>25.46</v>
      </c>
      <c r="L96">
        <f t="shared" si="12"/>
        <v>25.576666666666664</v>
      </c>
      <c r="M96">
        <v>28.19</v>
      </c>
      <c r="N96">
        <v>28.43</v>
      </c>
      <c r="O96">
        <v>28.36</v>
      </c>
      <c r="P96">
        <f t="shared" si="13"/>
        <v>28.326666666666668</v>
      </c>
    </row>
    <row r="97" spans="2:16" x14ac:dyDescent="0.25">
      <c r="C97" t="s">
        <v>22</v>
      </c>
      <c r="D97" s="4"/>
      <c r="E97">
        <v>25.48</v>
      </c>
      <c r="F97">
        <v>25.39</v>
      </c>
      <c r="G97">
        <v>25.42</v>
      </c>
      <c r="H97">
        <f t="shared" si="11"/>
        <v>25.430000000000003</v>
      </c>
      <c r="I97">
        <v>25.62</v>
      </c>
      <c r="L97">
        <f>(I97+J97+K97)/1</f>
        <v>25.62</v>
      </c>
      <c r="M97">
        <v>27.21</v>
      </c>
      <c r="N97">
        <v>27.13</v>
      </c>
      <c r="O97">
        <v>27.14</v>
      </c>
      <c r="P97">
        <f t="shared" si="13"/>
        <v>27.16</v>
      </c>
    </row>
    <row r="98" spans="2:16" x14ac:dyDescent="0.25">
      <c r="B98" t="s">
        <v>17</v>
      </c>
      <c r="C98" t="s">
        <v>19</v>
      </c>
      <c r="D98" s="4" t="s">
        <v>18</v>
      </c>
      <c r="E98">
        <v>27.76</v>
      </c>
      <c r="F98">
        <v>27.83</v>
      </c>
      <c r="G98">
        <v>27.71</v>
      </c>
      <c r="H98">
        <f t="shared" si="11"/>
        <v>27.766666666666669</v>
      </c>
      <c r="I98">
        <v>28.22</v>
      </c>
      <c r="J98">
        <v>28.05</v>
      </c>
      <c r="K98">
        <v>28.29</v>
      </c>
      <c r="L98">
        <f t="shared" ref="L98:L107" si="14">(I98+J98+K98)/3</f>
        <v>28.186666666666667</v>
      </c>
      <c r="M98">
        <v>29.54</v>
      </c>
      <c r="N98">
        <v>29.33</v>
      </c>
      <c r="O98">
        <v>29.61</v>
      </c>
      <c r="P98">
        <f t="shared" si="13"/>
        <v>29.493333333333329</v>
      </c>
    </row>
    <row r="99" spans="2:16" x14ac:dyDescent="0.25">
      <c r="C99" t="s">
        <v>20</v>
      </c>
      <c r="D99" s="4"/>
      <c r="E99">
        <v>26.25</v>
      </c>
      <c r="F99">
        <v>26.1</v>
      </c>
      <c r="G99">
        <v>26.18</v>
      </c>
      <c r="H99">
        <f t="shared" si="11"/>
        <v>26.176666666666666</v>
      </c>
      <c r="I99">
        <v>25.28</v>
      </c>
      <c r="J99">
        <v>25.36</v>
      </c>
      <c r="K99">
        <v>25.25</v>
      </c>
      <c r="L99">
        <f t="shared" si="14"/>
        <v>25.296666666666667</v>
      </c>
      <c r="M99">
        <v>26.67</v>
      </c>
      <c r="N99">
        <v>26.83</v>
      </c>
      <c r="O99">
        <v>26.77</v>
      </c>
      <c r="P99">
        <f t="shared" si="13"/>
        <v>26.756666666666664</v>
      </c>
    </row>
    <row r="100" spans="2:16" x14ac:dyDescent="0.25">
      <c r="C100" t="s">
        <v>21</v>
      </c>
      <c r="D100" s="4"/>
      <c r="E100">
        <v>24.48</v>
      </c>
      <c r="F100">
        <v>24.6</v>
      </c>
      <c r="G100">
        <v>24.55</v>
      </c>
      <c r="H100">
        <f t="shared" si="11"/>
        <v>24.543333333333333</v>
      </c>
      <c r="I100">
        <v>24.25</v>
      </c>
      <c r="J100">
        <v>24.41</v>
      </c>
      <c r="K100">
        <v>24.18</v>
      </c>
      <c r="L100">
        <f t="shared" si="14"/>
        <v>24.28</v>
      </c>
      <c r="M100">
        <v>24.41</v>
      </c>
      <c r="N100">
        <v>24.36</v>
      </c>
      <c r="O100">
        <v>24.58</v>
      </c>
      <c r="P100">
        <f t="shared" si="13"/>
        <v>24.45</v>
      </c>
    </row>
    <row r="101" spans="2:16" x14ac:dyDescent="0.25">
      <c r="C101" t="s">
        <v>22</v>
      </c>
      <c r="D101" s="4"/>
      <c r="E101">
        <v>23.13</v>
      </c>
      <c r="F101">
        <v>23.25</v>
      </c>
      <c r="G101">
        <v>23.19</v>
      </c>
      <c r="H101">
        <f t="shared" si="11"/>
        <v>23.189999999999998</v>
      </c>
      <c r="I101">
        <v>22.85</v>
      </c>
      <c r="J101">
        <v>23.24</v>
      </c>
      <c r="K101">
        <v>23.02</v>
      </c>
      <c r="L101">
        <f t="shared" si="14"/>
        <v>23.036666666666665</v>
      </c>
      <c r="M101">
        <v>22.96</v>
      </c>
      <c r="N101">
        <v>22.85</v>
      </c>
      <c r="O101">
        <v>23.04</v>
      </c>
      <c r="P101">
        <f t="shared" si="13"/>
        <v>22.95</v>
      </c>
    </row>
    <row r="102" spans="2:16" x14ac:dyDescent="0.25">
      <c r="C102" t="s">
        <v>19</v>
      </c>
      <c r="D102" s="4" t="s">
        <v>31</v>
      </c>
      <c r="E102">
        <v>28.57</v>
      </c>
      <c r="F102">
        <v>28.48</v>
      </c>
      <c r="G102">
        <v>28.52</v>
      </c>
      <c r="H102">
        <f t="shared" si="11"/>
        <v>28.52333333333333</v>
      </c>
      <c r="I102">
        <v>28.02</v>
      </c>
      <c r="J102">
        <v>28.2</v>
      </c>
      <c r="K102">
        <v>28.18</v>
      </c>
      <c r="L102">
        <f t="shared" si="14"/>
        <v>28.133333333333336</v>
      </c>
      <c r="M102">
        <v>28.71</v>
      </c>
      <c r="N102">
        <v>28.86</v>
      </c>
      <c r="O102">
        <v>28.59</v>
      </c>
      <c r="P102">
        <f t="shared" si="13"/>
        <v>28.72</v>
      </c>
    </row>
    <row r="103" spans="2:16" x14ac:dyDescent="0.25">
      <c r="C103" t="s">
        <v>20</v>
      </c>
      <c r="D103" s="4"/>
      <c r="E103">
        <v>25.16</v>
      </c>
      <c r="F103">
        <v>25.07</v>
      </c>
      <c r="G103">
        <v>25.19</v>
      </c>
      <c r="H103">
        <f t="shared" si="11"/>
        <v>25.14</v>
      </c>
      <c r="I103">
        <v>26.12</v>
      </c>
      <c r="J103">
        <v>26.05</v>
      </c>
      <c r="K103">
        <v>26.29</v>
      </c>
      <c r="L103">
        <f t="shared" si="14"/>
        <v>26.153333333333336</v>
      </c>
      <c r="M103">
        <v>26.02</v>
      </c>
      <c r="N103">
        <v>26.21</v>
      </c>
      <c r="O103">
        <v>26.19</v>
      </c>
      <c r="P103">
        <f t="shared" si="13"/>
        <v>26.14</v>
      </c>
    </row>
    <row r="104" spans="2:16" x14ac:dyDescent="0.25">
      <c r="C104" t="s">
        <v>21</v>
      </c>
      <c r="D104" s="4"/>
      <c r="E104">
        <v>24.28</v>
      </c>
      <c r="F104">
        <v>24.21</v>
      </c>
      <c r="G104">
        <v>24.33</v>
      </c>
      <c r="H104">
        <f t="shared" si="11"/>
        <v>24.27333333333333</v>
      </c>
      <c r="I104">
        <v>24.95</v>
      </c>
      <c r="J104">
        <v>24.73</v>
      </c>
      <c r="K104">
        <v>24.92</v>
      </c>
      <c r="L104">
        <f t="shared" si="14"/>
        <v>24.866666666666664</v>
      </c>
      <c r="M104">
        <v>25.05</v>
      </c>
      <c r="N104">
        <v>25.21</v>
      </c>
      <c r="O104">
        <v>25.18</v>
      </c>
      <c r="P104">
        <f t="shared" si="13"/>
        <v>25.146666666666665</v>
      </c>
    </row>
    <row r="105" spans="2:16" x14ac:dyDescent="0.25">
      <c r="C105" t="s">
        <v>22</v>
      </c>
      <c r="D105" s="4"/>
      <c r="E105">
        <v>24.13</v>
      </c>
      <c r="F105">
        <v>23.92</v>
      </c>
      <c r="G105">
        <v>23.99</v>
      </c>
      <c r="H105">
        <f t="shared" si="11"/>
        <v>24.013333333333332</v>
      </c>
      <c r="I105">
        <v>23.92</v>
      </c>
      <c r="J105">
        <v>24.19</v>
      </c>
      <c r="K105">
        <v>24.03</v>
      </c>
      <c r="L105">
        <f t="shared" si="14"/>
        <v>24.046666666666667</v>
      </c>
      <c r="N105">
        <v>24.19</v>
      </c>
      <c r="O105">
        <v>24.33</v>
      </c>
      <c r="P105">
        <f>(M105+N105+O105)/2</f>
        <v>24.259999999999998</v>
      </c>
    </row>
    <row r="106" spans="2:16" x14ac:dyDescent="0.25">
      <c r="C106" t="s">
        <v>19</v>
      </c>
      <c r="D106" s="4" t="s">
        <v>32</v>
      </c>
      <c r="E106">
        <v>28.53</v>
      </c>
      <c r="F106">
        <v>28.6</v>
      </c>
      <c r="G106">
        <v>28.48</v>
      </c>
      <c r="H106">
        <f t="shared" si="11"/>
        <v>28.536666666666665</v>
      </c>
      <c r="I106">
        <v>28.28</v>
      </c>
      <c r="J106">
        <v>28.05</v>
      </c>
      <c r="K106">
        <v>28.11</v>
      </c>
      <c r="L106">
        <f t="shared" si="14"/>
        <v>28.146666666666665</v>
      </c>
      <c r="M106">
        <v>28.12</v>
      </c>
      <c r="N106">
        <v>28.35</v>
      </c>
      <c r="O106">
        <v>28.28</v>
      </c>
      <c r="P106">
        <f>(M106+N106+O106)/3</f>
        <v>28.25</v>
      </c>
    </row>
    <row r="107" spans="2:16" x14ac:dyDescent="0.25">
      <c r="C107" t="s">
        <v>20</v>
      </c>
      <c r="D107" s="4"/>
      <c r="E107">
        <v>27.65</v>
      </c>
      <c r="F107">
        <v>27.69</v>
      </c>
      <c r="G107">
        <v>27.52</v>
      </c>
      <c r="H107">
        <f t="shared" si="11"/>
        <v>27.62</v>
      </c>
      <c r="I107">
        <v>26.43</v>
      </c>
      <c r="J107">
        <v>26.51</v>
      </c>
      <c r="K107">
        <v>26.42</v>
      </c>
      <c r="L107">
        <f t="shared" si="14"/>
        <v>26.453333333333333</v>
      </c>
      <c r="M107">
        <v>27.03</v>
      </c>
      <c r="N107">
        <v>27.19</v>
      </c>
      <c r="O107">
        <v>27.25</v>
      </c>
      <c r="P107">
        <f>(M107+N107+O107)/3</f>
        <v>27.156666666666666</v>
      </c>
    </row>
    <row r="108" spans="2:16" x14ac:dyDescent="0.25">
      <c r="C108" t="s">
        <v>21</v>
      </c>
      <c r="D108" s="4"/>
      <c r="E108">
        <v>25.95</v>
      </c>
      <c r="F108">
        <v>26.05</v>
      </c>
      <c r="G108">
        <v>26.02</v>
      </c>
      <c r="H108">
        <f t="shared" si="11"/>
        <v>26.006666666666664</v>
      </c>
      <c r="M108">
        <v>25.35</v>
      </c>
      <c r="N108">
        <v>25.46</v>
      </c>
      <c r="O108">
        <v>25.58</v>
      </c>
      <c r="P108">
        <f>(M108+N108+O108)/3</f>
        <v>25.463333333333335</v>
      </c>
    </row>
    <row r="109" spans="2:16" x14ac:dyDescent="0.25">
      <c r="C109" t="s">
        <v>22</v>
      </c>
      <c r="D109" s="4"/>
      <c r="E109">
        <v>25.79</v>
      </c>
      <c r="F109">
        <v>25.56</v>
      </c>
      <c r="G109">
        <v>25.53</v>
      </c>
      <c r="H109">
        <f t="shared" si="11"/>
        <v>25.626666666666665</v>
      </c>
      <c r="I109">
        <v>25.49</v>
      </c>
      <c r="J109">
        <v>25.71</v>
      </c>
      <c r="K109">
        <v>25.63</v>
      </c>
      <c r="L109">
        <f>(I109+J109+K109)/3</f>
        <v>25.61</v>
      </c>
      <c r="M109">
        <v>25.39</v>
      </c>
      <c r="N109">
        <v>25.47</v>
      </c>
      <c r="O109">
        <v>25.53</v>
      </c>
      <c r="P109">
        <f>(M109+N109+O109)/3</f>
        <v>25.463333333333335</v>
      </c>
    </row>
    <row r="110" spans="2:16" x14ac:dyDescent="0.25">
      <c r="C110" t="s">
        <v>19</v>
      </c>
      <c r="D110" s="4" t="s">
        <v>52</v>
      </c>
      <c r="E110">
        <v>28.53</v>
      </c>
      <c r="F110">
        <v>28.6</v>
      </c>
      <c r="G110">
        <v>28.48</v>
      </c>
      <c r="H110">
        <f t="shared" si="11"/>
        <v>28.536666666666665</v>
      </c>
      <c r="I110">
        <v>28.53</v>
      </c>
      <c r="J110">
        <v>28.46</v>
      </c>
      <c r="K110">
        <v>28.59</v>
      </c>
      <c r="L110">
        <f>(I110+J110+K110)/3</f>
        <v>28.526666666666667</v>
      </c>
      <c r="M110">
        <v>30.33</v>
      </c>
      <c r="P110">
        <f>(M110+N110+O110)/1</f>
        <v>30.33</v>
      </c>
    </row>
    <row r="111" spans="2:16" x14ac:dyDescent="0.25">
      <c r="C111" t="s">
        <v>20</v>
      </c>
      <c r="D111" s="4"/>
      <c r="E111">
        <v>26.15</v>
      </c>
      <c r="F111">
        <v>26.29</v>
      </c>
      <c r="G111">
        <v>26.22</v>
      </c>
      <c r="H111">
        <f t="shared" si="11"/>
        <v>26.22</v>
      </c>
      <c r="I111">
        <v>25.88</v>
      </c>
      <c r="J111">
        <v>25.9</v>
      </c>
      <c r="K111">
        <v>26.02</v>
      </c>
      <c r="L111">
        <f>(I111+J111+K111)/3</f>
        <v>25.933333333333334</v>
      </c>
      <c r="M111">
        <v>27.19</v>
      </c>
      <c r="N111">
        <v>27.44</v>
      </c>
      <c r="O111">
        <v>27.36</v>
      </c>
      <c r="P111">
        <f>(M111+N111+O111)/3</f>
        <v>27.330000000000002</v>
      </c>
    </row>
    <row r="112" spans="2:16" x14ac:dyDescent="0.25">
      <c r="C112" t="s">
        <v>21</v>
      </c>
      <c r="D112" s="4"/>
      <c r="E112">
        <v>24.95</v>
      </c>
      <c r="F112">
        <v>25.05</v>
      </c>
      <c r="G112">
        <v>25.02</v>
      </c>
      <c r="H112">
        <f t="shared" si="11"/>
        <v>25.006666666666664</v>
      </c>
      <c r="K112">
        <v>24.22</v>
      </c>
      <c r="L112">
        <f>(I112+J112+K112)/1</f>
        <v>24.22</v>
      </c>
      <c r="M112">
        <v>25.41</v>
      </c>
      <c r="N112">
        <v>25.58</v>
      </c>
      <c r="P112">
        <f>(M112+N112+O112)/2</f>
        <v>25.494999999999997</v>
      </c>
    </row>
    <row r="113" spans="2:16" x14ac:dyDescent="0.25">
      <c r="C113" t="s">
        <v>22</v>
      </c>
      <c r="D113" s="4"/>
      <c r="E113">
        <v>24.19</v>
      </c>
      <c r="F113">
        <v>24.16</v>
      </c>
      <c r="G113">
        <v>23.93</v>
      </c>
      <c r="H113">
        <f t="shared" si="11"/>
        <v>24.093333333333334</v>
      </c>
      <c r="I113">
        <v>23.91</v>
      </c>
      <c r="J113">
        <v>24.14</v>
      </c>
      <c r="K113">
        <v>23.78</v>
      </c>
      <c r="L113">
        <f t="shared" ref="L113:L128" si="15">(I113+J113+K113)/3</f>
        <v>23.943333333333332</v>
      </c>
      <c r="M113">
        <v>24.33</v>
      </c>
      <c r="N113">
        <v>24.61</v>
      </c>
      <c r="O113">
        <v>24.52</v>
      </c>
      <c r="P113">
        <f>(M113+N113+O113)/3</f>
        <v>24.486666666666665</v>
      </c>
    </row>
    <row r="114" spans="2:16" x14ac:dyDescent="0.25">
      <c r="B114" t="s">
        <v>11</v>
      </c>
      <c r="C114" t="s">
        <v>19</v>
      </c>
      <c r="D114" s="4" t="s">
        <v>18</v>
      </c>
      <c r="E114">
        <v>27.82</v>
      </c>
      <c r="F114">
        <v>27.71</v>
      </c>
      <c r="G114">
        <v>27.88</v>
      </c>
      <c r="H114">
        <f t="shared" si="11"/>
        <v>27.803333333333331</v>
      </c>
      <c r="I114">
        <v>27.31</v>
      </c>
      <c r="J114">
        <v>27.46</v>
      </c>
      <c r="K114">
        <v>27.25</v>
      </c>
      <c r="L114">
        <f t="shared" si="15"/>
        <v>27.34</v>
      </c>
      <c r="M114">
        <v>29.47</v>
      </c>
      <c r="N114">
        <v>29.63</v>
      </c>
      <c r="O114">
        <v>29.41</v>
      </c>
      <c r="P114">
        <f>(M114+N114+O114)/3</f>
        <v>29.50333333333333</v>
      </c>
    </row>
    <row r="115" spans="2:16" x14ac:dyDescent="0.25">
      <c r="C115" t="s">
        <v>20</v>
      </c>
      <c r="D115" s="4"/>
      <c r="E115">
        <v>24.12</v>
      </c>
      <c r="F115">
        <v>24.2</v>
      </c>
      <c r="G115">
        <v>24.06</v>
      </c>
      <c r="H115">
        <f t="shared" si="11"/>
        <v>24.126666666666665</v>
      </c>
      <c r="I115">
        <v>24.13</v>
      </c>
      <c r="J115">
        <v>24.24</v>
      </c>
      <c r="K115">
        <v>24.03</v>
      </c>
      <c r="L115">
        <f t="shared" si="15"/>
        <v>24.133333333333336</v>
      </c>
      <c r="M115">
        <v>23.42</v>
      </c>
      <c r="N115">
        <v>23.43</v>
      </c>
      <c r="O115">
        <v>23.66</v>
      </c>
      <c r="P115">
        <f>(M115+N115+O115)/3</f>
        <v>23.503333333333334</v>
      </c>
    </row>
    <row r="116" spans="2:16" x14ac:dyDescent="0.25">
      <c r="C116" t="s">
        <v>21</v>
      </c>
      <c r="D116" s="4"/>
      <c r="E116">
        <v>23.61</v>
      </c>
      <c r="F116">
        <v>23.49</v>
      </c>
      <c r="G116">
        <v>23.54</v>
      </c>
      <c r="H116">
        <f t="shared" si="11"/>
        <v>23.546666666666663</v>
      </c>
      <c r="I116">
        <v>23.19</v>
      </c>
      <c r="J116">
        <v>23.34</v>
      </c>
      <c r="K116">
        <v>23.11</v>
      </c>
      <c r="L116">
        <f t="shared" si="15"/>
        <v>23.213333333333335</v>
      </c>
      <c r="M116">
        <v>22.19</v>
      </c>
      <c r="P116">
        <f>(M116+N116+O116)/1</f>
        <v>22.19</v>
      </c>
    </row>
    <row r="117" spans="2:16" x14ac:dyDescent="0.25">
      <c r="C117" t="s">
        <v>22</v>
      </c>
      <c r="D117" s="4"/>
      <c r="E117">
        <v>22.29</v>
      </c>
      <c r="F117">
        <v>22.17</v>
      </c>
      <c r="G117">
        <v>22.24</v>
      </c>
      <c r="H117">
        <f t="shared" si="11"/>
        <v>22.233333333333334</v>
      </c>
      <c r="I117">
        <v>22.37</v>
      </c>
      <c r="J117">
        <v>22.38</v>
      </c>
      <c r="K117">
        <v>22.45</v>
      </c>
      <c r="L117">
        <f t="shared" si="15"/>
        <v>22.400000000000002</v>
      </c>
      <c r="M117">
        <v>22.11</v>
      </c>
      <c r="N117">
        <v>22.27</v>
      </c>
      <c r="O117">
        <v>22.24</v>
      </c>
      <c r="P117">
        <f>(M117+N117+O117)/3</f>
        <v>22.206666666666663</v>
      </c>
    </row>
    <row r="118" spans="2:16" x14ac:dyDescent="0.25">
      <c r="C118" t="s">
        <v>19</v>
      </c>
      <c r="D118" s="4" t="s">
        <v>31</v>
      </c>
      <c r="E118">
        <v>28.63</v>
      </c>
      <c r="F118">
        <v>28.52</v>
      </c>
      <c r="G118">
        <v>28.57</v>
      </c>
      <c r="H118">
        <f t="shared" si="11"/>
        <v>28.573333333333334</v>
      </c>
      <c r="I118">
        <v>26.17</v>
      </c>
      <c r="J118">
        <v>26.29</v>
      </c>
      <c r="K118">
        <v>26.06</v>
      </c>
      <c r="L118">
        <f t="shared" si="15"/>
        <v>26.173333333333332</v>
      </c>
      <c r="M118">
        <v>28.62</v>
      </c>
      <c r="N118">
        <v>28.73</v>
      </c>
      <c r="O118">
        <v>28.59</v>
      </c>
      <c r="P118">
        <f>(M118+N118+O118)/3</f>
        <v>28.646666666666665</v>
      </c>
    </row>
    <row r="119" spans="2:16" x14ac:dyDescent="0.25">
      <c r="C119" t="s">
        <v>20</v>
      </c>
      <c r="D119" s="4"/>
      <c r="E119">
        <v>24.08</v>
      </c>
      <c r="F119">
        <v>24.19</v>
      </c>
      <c r="G119">
        <v>24.01</v>
      </c>
      <c r="H119">
        <f t="shared" si="11"/>
        <v>24.093333333333334</v>
      </c>
      <c r="I119">
        <v>25.05</v>
      </c>
      <c r="J119">
        <v>25.12</v>
      </c>
      <c r="K119">
        <v>25.28</v>
      </c>
      <c r="L119">
        <f t="shared" si="15"/>
        <v>25.150000000000002</v>
      </c>
      <c r="M119">
        <v>24.98</v>
      </c>
      <c r="N119">
        <v>25.12</v>
      </c>
      <c r="O119">
        <v>25.06</v>
      </c>
      <c r="P119">
        <f>(M119+N119+O119)/3</f>
        <v>25.053333333333331</v>
      </c>
    </row>
    <row r="120" spans="2:16" x14ac:dyDescent="0.25">
      <c r="C120" t="s">
        <v>21</v>
      </c>
      <c r="D120" s="4"/>
      <c r="E120">
        <v>23.47</v>
      </c>
      <c r="F120">
        <v>23.39</v>
      </c>
      <c r="G120">
        <v>23.32</v>
      </c>
      <c r="H120">
        <f t="shared" si="11"/>
        <v>23.393333333333334</v>
      </c>
      <c r="I120">
        <v>24.37</v>
      </c>
      <c r="J120">
        <v>24.26</v>
      </c>
      <c r="K120">
        <v>24.15</v>
      </c>
      <c r="L120">
        <f t="shared" si="15"/>
        <v>24.26</v>
      </c>
      <c r="M120">
        <v>23.92</v>
      </c>
      <c r="N120">
        <v>24.03</v>
      </c>
      <c r="O120">
        <v>24.14</v>
      </c>
      <c r="P120">
        <f>(M120+N120+O120)/3</f>
        <v>24.03</v>
      </c>
    </row>
    <row r="121" spans="2:16" x14ac:dyDescent="0.25">
      <c r="C121" t="s">
        <v>22</v>
      </c>
      <c r="D121" s="4"/>
      <c r="E121">
        <v>23.11</v>
      </c>
      <c r="F121">
        <v>23.27</v>
      </c>
      <c r="G121">
        <v>23.26</v>
      </c>
      <c r="H121">
        <f t="shared" si="11"/>
        <v>23.213333333333335</v>
      </c>
      <c r="I121">
        <v>23.79</v>
      </c>
      <c r="J121">
        <v>23.88</v>
      </c>
      <c r="K121">
        <v>23.97</v>
      </c>
      <c r="L121">
        <f t="shared" si="15"/>
        <v>23.88</v>
      </c>
      <c r="M121">
        <v>23.48</v>
      </c>
      <c r="N121">
        <v>23.62</v>
      </c>
      <c r="O121">
        <v>23.35</v>
      </c>
      <c r="P121">
        <f>(M121+N121+O121)/3</f>
        <v>23.483333333333334</v>
      </c>
    </row>
    <row r="122" spans="2:16" x14ac:dyDescent="0.25">
      <c r="C122" t="s">
        <v>19</v>
      </c>
      <c r="D122" s="4" t="s">
        <v>32</v>
      </c>
      <c r="E122">
        <v>28.58</v>
      </c>
      <c r="F122">
        <v>28.44</v>
      </c>
      <c r="G122">
        <v>28.61</v>
      </c>
      <c r="H122">
        <f t="shared" si="11"/>
        <v>28.543333333333333</v>
      </c>
      <c r="I122">
        <v>28.21</v>
      </c>
      <c r="J122">
        <v>28.39</v>
      </c>
      <c r="K122">
        <v>28.28</v>
      </c>
      <c r="L122">
        <f t="shared" si="15"/>
        <v>28.293333333333333</v>
      </c>
      <c r="O122">
        <v>28.35</v>
      </c>
      <c r="P122">
        <f>(M122+N122+O122)/1</f>
        <v>28.35</v>
      </c>
    </row>
    <row r="123" spans="2:16" x14ac:dyDescent="0.25">
      <c r="C123" t="s">
        <v>20</v>
      </c>
      <c r="D123" s="4"/>
      <c r="E123">
        <v>26.79</v>
      </c>
      <c r="F123">
        <v>26.97</v>
      </c>
      <c r="G123">
        <v>26.83</v>
      </c>
      <c r="H123">
        <f t="shared" si="11"/>
        <v>26.863333333333333</v>
      </c>
      <c r="I123">
        <v>25.44</v>
      </c>
      <c r="J123">
        <v>25.29</v>
      </c>
      <c r="K123">
        <v>25.31</v>
      </c>
      <c r="L123">
        <f t="shared" si="15"/>
        <v>25.346666666666668</v>
      </c>
    </row>
    <row r="124" spans="2:16" x14ac:dyDescent="0.25">
      <c r="C124" t="s">
        <v>21</v>
      </c>
      <c r="D124" s="4"/>
      <c r="E124">
        <v>25.04</v>
      </c>
      <c r="F124">
        <v>24.88</v>
      </c>
      <c r="G124">
        <v>24.97</v>
      </c>
      <c r="H124">
        <f t="shared" si="11"/>
        <v>24.963333333333335</v>
      </c>
      <c r="I124">
        <v>25.02</v>
      </c>
      <c r="J124">
        <v>25.11</v>
      </c>
      <c r="K124">
        <v>24.94</v>
      </c>
      <c r="L124">
        <f t="shared" si="15"/>
        <v>25.02333333333333</v>
      </c>
      <c r="M124">
        <v>25.42</v>
      </c>
      <c r="N124">
        <v>25.51</v>
      </c>
      <c r="O124">
        <v>25.63</v>
      </c>
      <c r="P124">
        <f t="shared" ref="P124:P129" si="16">(M124+N124+O124)/3</f>
        <v>25.52</v>
      </c>
    </row>
    <row r="125" spans="2:16" x14ac:dyDescent="0.25">
      <c r="C125" t="s">
        <v>22</v>
      </c>
      <c r="D125" s="4"/>
      <c r="E125">
        <v>24.72</v>
      </c>
      <c r="F125">
        <v>24.63</v>
      </c>
      <c r="G125">
        <v>24.81</v>
      </c>
      <c r="H125">
        <f t="shared" si="11"/>
        <v>24.72</v>
      </c>
      <c r="I125">
        <v>24.88</v>
      </c>
      <c r="J125">
        <v>24.65</v>
      </c>
      <c r="K125">
        <v>24.59</v>
      </c>
      <c r="L125">
        <f t="shared" si="15"/>
        <v>24.706666666666667</v>
      </c>
      <c r="M125">
        <v>24.95</v>
      </c>
      <c r="N125">
        <v>25.14</v>
      </c>
      <c r="O125">
        <v>25.18</v>
      </c>
      <c r="P125">
        <f t="shared" si="16"/>
        <v>25.090000000000003</v>
      </c>
    </row>
    <row r="126" spans="2:16" x14ac:dyDescent="0.25">
      <c r="C126" t="s">
        <v>19</v>
      </c>
      <c r="D126" s="4" t="s">
        <v>52</v>
      </c>
      <c r="E126">
        <v>28.58</v>
      </c>
      <c r="F126">
        <v>28.44</v>
      </c>
      <c r="G126">
        <v>28.61</v>
      </c>
      <c r="H126">
        <f t="shared" si="11"/>
        <v>28.543333333333333</v>
      </c>
      <c r="I126">
        <v>28.49</v>
      </c>
      <c r="J126">
        <v>28.56</v>
      </c>
      <c r="K126">
        <v>28.42</v>
      </c>
      <c r="L126">
        <f t="shared" si="15"/>
        <v>28.49</v>
      </c>
      <c r="M126">
        <v>29.89</v>
      </c>
      <c r="N126">
        <v>29.77</v>
      </c>
      <c r="O126">
        <v>29.94</v>
      </c>
      <c r="P126">
        <f t="shared" si="16"/>
        <v>29.866666666666664</v>
      </c>
    </row>
    <row r="127" spans="2:16" x14ac:dyDescent="0.25">
      <c r="C127" t="s">
        <v>20</v>
      </c>
      <c r="D127" s="4"/>
      <c r="E127">
        <v>25.79</v>
      </c>
      <c r="F127">
        <v>25.97</v>
      </c>
      <c r="G127">
        <v>25.83</v>
      </c>
      <c r="H127">
        <f t="shared" si="11"/>
        <v>25.863333333333333</v>
      </c>
      <c r="I127">
        <v>24.97</v>
      </c>
      <c r="J127">
        <v>24.85</v>
      </c>
      <c r="K127">
        <v>24.91</v>
      </c>
      <c r="L127">
        <f t="shared" si="15"/>
        <v>24.91</v>
      </c>
      <c r="M127">
        <v>26.58</v>
      </c>
      <c r="N127">
        <v>26.84</v>
      </c>
      <c r="O127">
        <v>26.71</v>
      </c>
      <c r="P127">
        <f t="shared" si="16"/>
        <v>26.709999999999997</v>
      </c>
    </row>
    <row r="128" spans="2:16" x14ac:dyDescent="0.25">
      <c r="C128" t="s">
        <v>21</v>
      </c>
      <c r="D128" s="4"/>
      <c r="E128">
        <v>19.04</v>
      </c>
      <c r="F128">
        <v>18.88</v>
      </c>
      <c r="G128">
        <v>18.97</v>
      </c>
      <c r="H128">
        <f t="shared" si="11"/>
        <v>18.963333333333335</v>
      </c>
      <c r="I128">
        <v>23.14</v>
      </c>
      <c r="J128">
        <v>23.02</v>
      </c>
      <c r="K128">
        <v>23.11</v>
      </c>
      <c r="L128">
        <f t="shared" si="15"/>
        <v>23.09</v>
      </c>
      <c r="M128">
        <v>24.79</v>
      </c>
      <c r="N128">
        <v>24.63</v>
      </c>
      <c r="O128">
        <v>24.31</v>
      </c>
      <c r="P128">
        <f t="shared" si="16"/>
        <v>24.576666666666668</v>
      </c>
    </row>
    <row r="129" spans="3:16" x14ac:dyDescent="0.25">
      <c r="C129" t="s">
        <v>22</v>
      </c>
      <c r="G129">
        <v>23.21</v>
      </c>
      <c r="H129">
        <f>(E129+F129+G129)/1</f>
        <v>23.21</v>
      </c>
      <c r="I129">
        <v>22.66</v>
      </c>
      <c r="K129">
        <v>22.71</v>
      </c>
      <c r="L129">
        <f>(I129+J129+K129)/2</f>
        <v>22.685000000000002</v>
      </c>
      <c r="M129">
        <v>24.22</v>
      </c>
      <c r="N129">
        <v>24.09</v>
      </c>
      <c r="O129">
        <v>24.07</v>
      </c>
      <c r="P129">
        <f t="shared" si="16"/>
        <v>24.12666666666666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2E5CDF-10EE-4AA2-A829-0A58DE7FCE52}">
  <dimension ref="A1:P129"/>
  <sheetViews>
    <sheetView zoomScale="70" zoomScaleNormal="70" workbookViewId="0">
      <selection activeCell="T6" sqref="T6"/>
    </sheetView>
  </sheetViews>
  <sheetFormatPr baseColWidth="10" defaultRowHeight="15" x14ac:dyDescent="0.25"/>
  <cols>
    <col min="3" max="3" width="21.140625" customWidth="1"/>
    <col min="4" max="4" width="14.7109375" customWidth="1"/>
  </cols>
  <sheetData>
    <row r="1" spans="1:16" x14ac:dyDescent="0.25">
      <c r="A1" s="1" t="s">
        <v>27</v>
      </c>
      <c r="B1" s="1" t="s">
        <v>16</v>
      </c>
      <c r="C1" s="1" t="s">
        <v>23</v>
      </c>
      <c r="D1" s="1" t="s">
        <v>34</v>
      </c>
      <c r="E1" s="1" t="s">
        <v>5</v>
      </c>
      <c r="F1" s="1" t="s">
        <v>0</v>
      </c>
      <c r="G1" s="1" t="s">
        <v>14</v>
      </c>
      <c r="H1" s="1" t="s">
        <v>15</v>
      </c>
      <c r="I1" s="1" t="s">
        <v>5</v>
      </c>
      <c r="J1" s="1" t="s">
        <v>0</v>
      </c>
      <c r="K1" s="1" t="s">
        <v>14</v>
      </c>
      <c r="L1" s="1" t="s">
        <v>15</v>
      </c>
      <c r="M1" s="1" t="s">
        <v>5</v>
      </c>
      <c r="N1" s="1" t="s">
        <v>0</v>
      </c>
      <c r="O1" s="1" t="s">
        <v>14</v>
      </c>
      <c r="P1" s="1" t="s">
        <v>15</v>
      </c>
    </row>
    <row r="2" spans="1:16" x14ac:dyDescent="0.25">
      <c r="A2" s="1" t="s">
        <v>43</v>
      </c>
      <c r="B2" t="s">
        <v>12</v>
      </c>
      <c r="C2" t="s">
        <v>19</v>
      </c>
      <c r="D2" s="4" t="s">
        <v>18</v>
      </c>
      <c r="F2">
        <v>20.350000000000001</v>
      </c>
      <c r="G2">
        <v>20.41</v>
      </c>
      <c r="H2">
        <f>(E2+F2+G2)/2</f>
        <v>20.380000000000003</v>
      </c>
      <c r="I2">
        <v>21.13</v>
      </c>
      <c r="J2">
        <v>21.28</v>
      </c>
      <c r="K2">
        <v>21.39</v>
      </c>
      <c r="L2">
        <f t="shared" ref="L2:L11" si="0">(I2+J2+K2)/3</f>
        <v>21.266666666666666</v>
      </c>
      <c r="M2">
        <v>20.14</v>
      </c>
      <c r="N2">
        <v>20.57</v>
      </c>
      <c r="O2">
        <v>20.87</v>
      </c>
      <c r="P2">
        <f t="shared" ref="P2:P18" si="1">(M2+N2+O2)/3</f>
        <v>20.526666666666667</v>
      </c>
    </row>
    <row r="3" spans="1:16" x14ac:dyDescent="0.25">
      <c r="C3" t="s">
        <v>20</v>
      </c>
      <c r="D3" s="4"/>
      <c r="E3">
        <v>19.88</v>
      </c>
      <c r="F3">
        <v>19.760000000000002</v>
      </c>
      <c r="G3">
        <v>19.829999999999998</v>
      </c>
      <c r="H3">
        <f t="shared" ref="H3:H8" si="2">(E3+F3+G3)/3</f>
        <v>19.823333333333334</v>
      </c>
      <c r="I3">
        <v>21.21</v>
      </c>
      <c r="J3">
        <v>21.46</v>
      </c>
      <c r="K3">
        <v>21.52</v>
      </c>
      <c r="L3">
        <f t="shared" si="0"/>
        <v>21.396666666666665</v>
      </c>
      <c r="M3">
        <v>20.99</v>
      </c>
      <c r="N3">
        <v>20.83</v>
      </c>
      <c r="O3">
        <v>20.78</v>
      </c>
      <c r="P3">
        <f t="shared" si="1"/>
        <v>20.866666666666664</v>
      </c>
    </row>
    <row r="4" spans="1:16" x14ac:dyDescent="0.25">
      <c r="C4" t="s">
        <v>21</v>
      </c>
      <c r="D4" s="4"/>
      <c r="E4">
        <v>20.12</v>
      </c>
      <c r="F4">
        <v>19.96</v>
      </c>
      <c r="G4">
        <v>20.07</v>
      </c>
      <c r="H4">
        <f t="shared" si="2"/>
        <v>20.05</v>
      </c>
      <c r="I4">
        <v>21.34</v>
      </c>
      <c r="J4">
        <v>21.47</v>
      </c>
      <c r="K4">
        <v>21.61</v>
      </c>
      <c r="L4">
        <f t="shared" si="0"/>
        <v>21.473333333333333</v>
      </c>
      <c r="M4">
        <v>21.06</v>
      </c>
      <c r="N4">
        <v>21</v>
      </c>
      <c r="O4">
        <v>20.79</v>
      </c>
      <c r="P4">
        <f t="shared" si="1"/>
        <v>20.95</v>
      </c>
    </row>
    <row r="5" spans="1:16" x14ac:dyDescent="0.25">
      <c r="C5" t="s">
        <v>22</v>
      </c>
      <c r="D5" s="4"/>
      <c r="E5">
        <v>19.350000000000001</v>
      </c>
      <c r="F5">
        <v>19.22</v>
      </c>
      <c r="G5">
        <v>19.28</v>
      </c>
      <c r="H5">
        <f t="shared" si="2"/>
        <v>19.283333333333335</v>
      </c>
      <c r="I5">
        <v>21.42</v>
      </c>
      <c r="J5">
        <v>21.56</v>
      </c>
      <c r="K5">
        <v>21.7</v>
      </c>
      <c r="L5">
        <f t="shared" si="0"/>
        <v>21.560000000000002</v>
      </c>
      <c r="M5">
        <v>20.84</v>
      </c>
      <c r="N5">
        <v>20.72</v>
      </c>
      <c r="O5">
        <v>20.7</v>
      </c>
      <c r="P5">
        <f t="shared" si="1"/>
        <v>20.753333333333334</v>
      </c>
    </row>
    <row r="6" spans="1:16" x14ac:dyDescent="0.25">
      <c r="C6" t="s">
        <v>19</v>
      </c>
      <c r="D6" s="4" t="s">
        <v>53</v>
      </c>
      <c r="E6">
        <v>20.51</v>
      </c>
      <c r="F6">
        <v>20.39</v>
      </c>
      <c r="G6">
        <v>20.440000000000001</v>
      </c>
      <c r="H6">
        <f t="shared" si="2"/>
        <v>20.446666666666669</v>
      </c>
      <c r="I6">
        <v>21.19</v>
      </c>
      <c r="J6">
        <v>21.38</v>
      </c>
      <c r="K6">
        <v>21.44</v>
      </c>
      <c r="L6">
        <f t="shared" si="0"/>
        <v>21.33666666666667</v>
      </c>
      <c r="M6">
        <v>19.940000000000001</v>
      </c>
      <c r="N6">
        <v>19.82</v>
      </c>
      <c r="O6">
        <v>19.88</v>
      </c>
      <c r="P6">
        <f t="shared" si="1"/>
        <v>19.88</v>
      </c>
    </row>
    <row r="7" spans="1:16" x14ac:dyDescent="0.25">
      <c r="C7" t="s">
        <v>20</v>
      </c>
      <c r="D7" s="4"/>
      <c r="E7">
        <v>19.71</v>
      </c>
      <c r="F7">
        <v>19.59</v>
      </c>
      <c r="G7">
        <v>19.66</v>
      </c>
      <c r="H7">
        <f t="shared" si="2"/>
        <v>19.653333333333332</v>
      </c>
      <c r="I7">
        <v>21.27</v>
      </c>
      <c r="J7">
        <v>21.4</v>
      </c>
      <c r="K7">
        <v>21.57</v>
      </c>
      <c r="L7">
        <f t="shared" si="0"/>
        <v>21.413333333333338</v>
      </c>
      <c r="M7">
        <v>20.329999999999998</v>
      </c>
      <c r="N7">
        <v>20.2</v>
      </c>
      <c r="O7">
        <v>20.260000000000002</v>
      </c>
      <c r="P7">
        <f t="shared" si="1"/>
        <v>20.263333333333335</v>
      </c>
    </row>
    <row r="8" spans="1:16" x14ac:dyDescent="0.25">
      <c r="C8" t="s">
        <v>21</v>
      </c>
      <c r="D8" s="4"/>
      <c r="E8">
        <v>20.28</v>
      </c>
      <c r="F8">
        <v>20.149999999999999</v>
      </c>
      <c r="G8">
        <v>20.21</v>
      </c>
      <c r="H8">
        <f t="shared" si="2"/>
        <v>20.213333333333335</v>
      </c>
      <c r="I8">
        <v>21.31</v>
      </c>
      <c r="J8">
        <v>21.5</v>
      </c>
      <c r="K8">
        <v>21.61</v>
      </c>
      <c r="L8">
        <f t="shared" si="0"/>
        <v>21.473333333333333</v>
      </c>
      <c r="M8">
        <v>19.47</v>
      </c>
      <c r="N8">
        <v>19.350000000000001</v>
      </c>
      <c r="O8">
        <v>19.41</v>
      </c>
      <c r="P8">
        <f t="shared" si="1"/>
        <v>19.41</v>
      </c>
    </row>
    <row r="9" spans="1:16" x14ac:dyDescent="0.25">
      <c r="C9" t="s">
        <v>22</v>
      </c>
      <c r="D9" s="4"/>
      <c r="G9">
        <v>19.149999999999999</v>
      </c>
      <c r="H9">
        <f>(E9+F9+G9)/1</f>
        <v>19.149999999999999</v>
      </c>
      <c r="I9">
        <v>21.45</v>
      </c>
      <c r="J9">
        <v>21.62</v>
      </c>
      <c r="K9">
        <v>21.72</v>
      </c>
      <c r="L9">
        <f t="shared" si="0"/>
        <v>21.596666666666664</v>
      </c>
      <c r="M9">
        <v>20.05</v>
      </c>
      <c r="N9">
        <v>19.920000000000002</v>
      </c>
      <c r="O9">
        <v>19.989999999999998</v>
      </c>
      <c r="P9">
        <f t="shared" si="1"/>
        <v>19.986666666666665</v>
      </c>
    </row>
    <row r="10" spans="1:16" x14ac:dyDescent="0.25">
      <c r="C10" t="s">
        <v>19</v>
      </c>
      <c r="D10" s="4" t="s">
        <v>24</v>
      </c>
      <c r="E10">
        <v>19.62</v>
      </c>
      <c r="F10">
        <v>19.489999999999998</v>
      </c>
      <c r="G10">
        <v>19.55</v>
      </c>
      <c r="H10">
        <f>(E10+F10+G10)/3</f>
        <v>19.553333333333331</v>
      </c>
      <c r="I10">
        <v>21.53</v>
      </c>
      <c r="J10">
        <v>21.68</v>
      </c>
      <c r="K10">
        <v>21.81</v>
      </c>
      <c r="L10">
        <f t="shared" si="0"/>
        <v>21.673333333333332</v>
      </c>
      <c r="M10">
        <v>19.8</v>
      </c>
      <c r="N10">
        <v>19.68</v>
      </c>
      <c r="O10">
        <v>19.739999999999998</v>
      </c>
      <c r="P10">
        <f t="shared" si="1"/>
        <v>19.739999999999998</v>
      </c>
    </row>
    <row r="11" spans="1:16" x14ac:dyDescent="0.25">
      <c r="C11" t="s">
        <v>20</v>
      </c>
      <c r="D11" s="4"/>
      <c r="E11">
        <v>20.39</v>
      </c>
      <c r="F11">
        <v>20.27</v>
      </c>
      <c r="G11">
        <v>20.34</v>
      </c>
      <c r="H11">
        <f>(E11+F11+G11)/3</f>
        <v>20.333333333333332</v>
      </c>
      <c r="I11">
        <v>21.66</v>
      </c>
      <c r="J11">
        <v>21.8</v>
      </c>
      <c r="K11">
        <v>21.95</v>
      </c>
      <c r="L11">
        <f t="shared" si="0"/>
        <v>21.803333333333331</v>
      </c>
      <c r="M11">
        <v>20.45</v>
      </c>
      <c r="N11">
        <v>20.309999999999999</v>
      </c>
      <c r="O11">
        <v>20.38</v>
      </c>
      <c r="P11">
        <f t="shared" si="1"/>
        <v>20.38</v>
      </c>
    </row>
    <row r="12" spans="1:16" x14ac:dyDescent="0.25">
      <c r="C12" t="s">
        <v>21</v>
      </c>
      <c r="D12" s="4"/>
      <c r="E12">
        <v>19.260000000000002</v>
      </c>
      <c r="F12">
        <v>19.13</v>
      </c>
      <c r="G12">
        <v>19.190000000000001</v>
      </c>
      <c r="H12">
        <f>(E12+F12+G12)/3</f>
        <v>19.193333333333332</v>
      </c>
      <c r="I12">
        <v>21.74</v>
      </c>
      <c r="K12">
        <v>22.04</v>
      </c>
      <c r="L12">
        <f>(I12+J12+K12)/2</f>
        <v>21.89</v>
      </c>
      <c r="M12">
        <v>19.53</v>
      </c>
      <c r="N12">
        <v>19.41</v>
      </c>
      <c r="O12">
        <v>19.48</v>
      </c>
      <c r="P12">
        <f t="shared" si="1"/>
        <v>19.473333333333333</v>
      </c>
    </row>
    <row r="13" spans="1:16" x14ac:dyDescent="0.25">
      <c r="C13" t="s">
        <v>22</v>
      </c>
      <c r="D13" s="4"/>
      <c r="E13">
        <v>20.170000000000002</v>
      </c>
      <c r="F13">
        <v>20.04</v>
      </c>
      <c r="G13">
        <v>20.100000000000001</v>
      </c>
      <c r="H13">
        <f>(E13+F13+G13)/3</f>
        <v>20.103333333333335</v>
      </c>
      <c r="I13">
        <v>21.82</v>
      </c>
      <c r="J13">
        <v>21.96</v>
      </c>
      <c r="K13">
        <v>22.11</v>
      </c>
      <c r="L13">
        <f t="shared" ref="L13:L22" si="3">(I13+J13+K13)/3</f>
        <v>21.963333333333335</v>
      </c>
      <c r="M13">
        <v>20.239999999999998</v>
      </c>
      <c r="N13">
        <v>20.12</v>
      </c>
      <c r="O13">
        <v>20.18</v>
      </c>
      <c r="P13">
        <f t="shared" si="1"/>
        <v>20.18</v>
      </c>
    </row>
    <row r="14" spans="1:16" x14ac:dyDescent="0.25">
      <c r="C14" t="s">
        <v>19</v>
      </c>
      <c r="D14" s="4" t="s">
        <v>25</v>
      </c>
      <c r="E14">
        <v>19.309999999999999</v>
      </c>
      <c r="F14">
        <v>19.190000000000001</v>
      </c>
      <c r="G14">
        <v>19.25</v>
      </c>
      <c r="H14">
        <f>(E14+F14+G14)/3</f>
        <v>19.25</v>
      </c>
      <c r="I14">
        <v>21.91</v>
      </c>
      <c r="J14">
        <v>22.06</v>
      </c>
      <c r="K14">
        <v>22.18</v>
      </c>
      <c r="L14">
        <f t="shared" si="3"/>
        <v>22.05</v>
      </c>
      <c r="M14">
        <v>19.54</v>
      </c>
      <c r="N14">
        <v>19.47</v>
      </c>
      <c r="O14">
        <v>19.510000000000002</v>
      </c>
      <c r="P14">
        <f t="shared" si="1"/>
        <v>19.506666666666664</v>
      </c>
    </row>
    <row r="15" spans="1:16" x14ac:dyDescent="0.25">
      <c r="C15" t="s">
        <v>20</v>
      </c>
      <c r="D15" s="4"/>
      <c r="E15">
        <v>20.079999999999998</v>
      </c>
      <c r="G15">
        <v>20.02</v>
      </c>
      <c r="H15">
        <f>(E15+F15+G15)/2</f>
        <v>20.049999999999997</v>
      </c>
      <c r="I15">
        <v>22.02</v>
      </c>
      <c r="J15">
        <v>22.15</v>
      </c>
      <c r="K15">
        <v>22.28</v>
      </c>
      <c r="L15">
        <f t="shared" si="3"/>
        <v>22.150000000000002</v>
      </c>
      <c r="M15">
        <v>19.21</v>
      </c>
      <c r="N15">
        <v>19.16</v>
      </c>
      <c r="O15">
        <v>19.11</v>
      </c>
      <c r="P15">
        <f t="shared" si="1"/>
        <v>19.16</v>
      </c>
    </row>
    <row r="16" spans="1:16" x14ac:dyDescent="0.25">
      <c r="C16" t="s">
        <v>21</v>
      </c>
      <c r="D16" s="4"/>
      <c r="E16">
        <v>19.86</v>
      </c>
      <c r="F16">
        <v>19.73</v>
      </c>
      <c r="G16">
        <v>19.79</v>
      </c>
      <c r="H16">
        <f>(E16+F16+G16)/3</f>
        <v>19.793333333333333</v>
      </c>
      <c r="I16">
        <v>22.08</v>
      </c>
      <c r="J16">
        <v>22.23</v>
      </c>
      <c r="K16">
        <v>22.35</v>
      </c>
      <c r="L16">
        <f t="shared" si="3"/>
        <v>22.22</v>
      </c>
      <c r="M16">
        <v>20.440000000000001</v>
      </c>
      <c r="N16">
        <v>20.38</v>
      </c>
      <c r="O16">
        <v>20.5</v>
      </c>
      <c r="P16">
        <f t="shared" si="1"/>
        <v>20.440000000000001</v>
      </c>
    </row>
    <row r="17" spans="2:16" x14ac:dyDescent="0.25">
      <c r="C17" t="s">
        <v>22</v>
      </c>
      <c r="D17" s="4"/>
      <c r="E17">
        <v>20.36</v>
      </c>
      <c r="F17">
        <v>20.22</v>
      </c>
      <c r="G17">
        <v>20.29</v>
      </c>
      <c r="H17">
        <f>(E17+F17+G17)/3</f>
        <v>20.29</v>
      </c>
      <c r="I17">
        <v>22.14</v>
      </c>
      <c r="J17">
        <v>22.29</v>
      </c>
      <c r="K17">
        <v>22.22</v>
      </c>
      <c r="L17">
        <f t="shared" si="3"/>
        <v>22.216666666666669</v>
      </c>
      <c r="M17">
        <v>20.48</v>
      </c>
      <c r="N17">
        <v>20.41</v>
      </c>
      <c r="O17">
        <v>20.36</v>
      </c>
      <c r="P17">
        <f t="shared" si="1"/>
        <v>20.416666666666668</v>
      </c>
    </row>
    <row r="18" spans="2:16" x14ac:dyDescent="0.25">
      <c r="B18" t="s">
        <v>8</v>
      </c>
      <c r="C18" t="s">
        <v>19</v>
      </c>
      <c r="D18" s="4" t="s">
        <v>18</v>
      </c>
      <c r="E18">
        <v>27.15</v>
      </c>
      <c r="F18">
        <v>27.09</v>
      </c>
      <c r="G18">
        <v>27.12</v>
      </c>
      <c r="H18">
        <f>(E18+F18+G18)/3</f>
        <v>27.12</v>
      </c>
      <c r="I18">
        <v>29.53</v>
      </c>
      <c r="J18">
        <v>29.38</v>
      </c>
      <c r="K18">
        <v>29.25</v>
      </c>
      <c r="L18">
        <f t="shared" si="3"/>
        <v>29.386666666666667</v>
      </c>
      <c r="M18">
        <v>28.97</v>
      </c>
      <c r="N18">
        <v>29.14</v>
      </c>
      <c r="O18">
        <v>29.18</v>
      </c>
      <c r="P18">
        <f t="shared" si="1"/>
        <v>29.096666666666664</v>
      </c>
    </row>
    <row r="19" spans="2:16" x14ac:dyDescent="0.25">
      <c r="C19" t="s">
        <v>20</v>
      </c>
      <c r="D19" s="4"/>
      <c r="E19">
        <v>27.04</v>
      </c>
      <c r="F19">
        <v>26.98</v>
      </c>
      <c r="G19">
        <v>27.01</v>
      </c>
      <c r="H19">
        <f>(E19+F19+G19)/3</f>
        <v>27.01</v>
      </c>
      <c r="I19">
        <v>29.14</v>
      </c>
      <c r="J19">
        <v>28.97</v>
      </c>
      <c r="K19">
        <v>28.86</v>
      </c>
      <c r="L19">
        <f t="shared" si="3"/>
        <v>28.99</v>
      </c>
      <c r="M19">
        <v>27.86</v>
      </c>
      <c r="O19">
        <v>27.72</v>
      </c>
      <c r="P19">
        <f>(M19+N19+O19)/2</f>
        <v>27.79</v>
      </c>
    </row>
    <row r="20" spans="2:16" x14ac:dyDescent="0.25">
      <c r="C20" t="s">
        <v>21</v>
      </c>
      <c r="D20" s="4"/>
      <c r="E20">
        <v>26.95</v>
      </c>
      <c r="F20">
        <v>26.89</v>
      </c>
      <c r="G20">
        <v>26.92</v>
      </c>
      <c r="H20">
        <f t="shared" ref="H20:H24" si="4">(E20+F20+G20)/3</f>
        <v>26.92</v>
      </c>
      <c r="I20">
        <v>28.73</v>
      </c>
      <c r="J20">
        <v>28.59</v>
      </c>
      <c r="K20">
        <v>28.46</v>
      </c>
      <c r="L20">
        <f t="shared" si="3"/>
        <v>28.593333333333334</v>
      </c>
      <c r="M20">
        <v>26.78</v>
      </c>
      <c r="N20">
        <v>26.76</v>
      </c>
      <c r="O20">
        <v>26.56</v>
      </c>
      <c r="P20">
        <f>(M20+N20+O20)/3</f>
        <v>26.700000000000003</v>
      </c>
    </row>
    <row r="21" spans="2:16" x14ac:dyDescent="0.25">
      <c r="C21" t="s">
        <v>22</v>
      </c>
      <c r="D21" s="4"/>
      <c r="E21">
        <v>25.77</v>
      </c>
      <c r="F21">
        <v>25.63</v>
      </c>
      <c r="G21">
        <v>25.89</v>
      </c>
      <c r="H21">
        <f t="shared" si="4"/>
        <v>25.763333333333332</v>
      </c>
      <c r="I21">
        <v>28.34</v>
      </c>
      <c r="J21">
        <v>28.18</v>
      </c>
      <c r="K21">
        <v>28.07</v>
      </c>
      <c r="L21">
        <f t="shared" si="3"/>
        <v>28.196666666666669</v>
      </c>
      <c r="M21">
        <v>25.61</v>
      </c>
      <c r="N21">
        <v>25.81</v>
      </c>
      <c r="O21">
        <v>25.88</v>
      </c>
      <c r="P21">
        <f>(M21+N21+O21)/3</f>
        <v>25.766666666666666</v>
      </c>
    </row>
    <row r="22" spans="2:16" x14ac:dyDescent="0.25">
      <c r="C22" t="s">
        <v>19</v>
      </c>
      <c r="D22" s="4" t="s">
        <v>53</v>
      </c>
      <c r="E22">
        <v>26.78</v>
      </c>
      <c r="F22">
        <v>26.72</v>
      </c>
      <c r="G22">
        <v>26.75</v>
      </c>
      <c r="H22">
        <f t="shared" si="4"/>
        <v>26.75</v>
      </c>
      <c r="I22">
        <v>29.49</v>
      </c>
      <c r="J22">
        <v>29.36</v>
      </c>
      <c r="K22">
        <v>29.21</v>
      </c>
      <c r="L22">
        <f t="shared" si="3"/>
        <v>29.353333333333335</v>
      </c>
      <c r="M22">
        <v>26.48</v>
      </c>
      <c r="N22">
        <v>26.42</v>
      </c>
      <c r="O22">
        <v>26.45</v>
      </c>
      <c r="P22">
        <f>(M22+N22+O22)/3</f>
        <v>26.450000000000003</v>
      </c>
    </row>
    <row r="23" spans="2:16" x14ac:dyDescent="0.25">
      <c r="C23" t="s">
        <v>20</v>
      </c>
      <c r="D23" s="4"/>
      <c r="E23">
        <v>26.7</v>
      </c>
      <c r="F23">
        <v>26.65</v>
      </c>
      <c r="G23">
        <v>26.68</v>
      </c>
      <c r="H23">
        <f>(E23+F23+G23)/2</f>
        <v>40.015000000000001</v>
      </c>
      <c r="I23">
        <v>29.11</v>
      </c>
      <c r="J23">
        <v>28.95</v>
      </c>
      <c r="L23">
        <f>(I23+J23+K23)/2</f>
        <v>29.03</v>
      </c>
      <c r="N23">
        <v>26.35</v>
      </c>
      <c r="O23">
        <v>26.38</v>
      </c>
      <c r="P23">
        <f>(M23+N23+O23)/2</f>
        <v>26.365000000000002</v>
      </c>
    </row>
    <row r="24" spans="2:16" x14ac:dyDescent="0.25">
      <c r="C24" t="s">
        <v>21</v>
      </c>
      <c r="D24" s="4"/>
      <c r="E24">
        <v>26.63</v>
      </c>
      <c r="F24">
        <v>26.58</v>
      </c>
      <c r="G24">
        <v>26.61</v>
      </c>
      <c r="H24">
        <f t="shared" si="4"/>
        <v>26.606666666666666</v>
      </c>
      <c r="I24">
        <v>28.7</v>
      </c>
      <c r="J24">
        <v>28.54</v>
      </c>
      <c r="K24">
        <v>28.43</v>
      </c>
      <c r="L24">
        <f>(I24+J24+K24)/3</f>
        <v>28.556666666666661</v>
      </c>
      <c r="M24">
        <v>26.33</v>
      </c>
      <c r="N24">
        <v>26.28</v>
      </c>
      <c r="O24">
        <v>26.31</v>
      </c>
      <c r="P24">
        <f t="shared" ref="P24:P30" si="5">(M24+N24+O24)/3</f>
        <v>26.306666666666668</v>
      </c>
    </row>
    <row r="25" spans="2:16" x14ac:dyDescent="0.25">
      <c r="C25" t="s">
        <v>22</v>
      </c>
      <c r="D25" s="4"/>
      <c r="E25">
        <v>25.15</v>
      </c>
      <c r="F25">
        <v>25.05</v>
      </c>
      <c r="G25">
        <v>24.93</v>
      </c>
      <c r="H25">
        <f t="shared" ref="H25:H33" si="6">(E25+F25+G25)/3</f>
        <v>25.043333333333333</v>
      </c>
      <c r="I25">
        <v>28.29</v>
      </c>
      <c r="J25">
        <v>28.13</v>
      </c>
      <c r="K25">
        <v>28.01</v>
      </c>
      <c r="L25">
        <f>(I25+J25+K25)/3</f>
        <v>28.143333333333334</v>
      </c>
      <c r="M25">
        <v>25.57</v>
      </c>
      <c r="N25">
        <v>25.82</v>
      </c>
      <c r="O25">
        <v>25.65</v>
      </c>
      <c r="P25">
        <f t="shared" si="5"/>
        <v>25.679999999999996</v>
      </c>
    </row>
    <row r="26" spans="2:16" x14ac:dyDescent="0.25">
      <c r="C26" t="s">
        <v>19</v>
      </c>
      <c r="D26" s="4" t="s">
        <v>24</v>
      </c>
      <c r="E26">
        <v>27.14</v>
      </c>
      <c r="F26">
        <v>27.08</v>
      </c>
      <c r="G26">
        <v>27.11</v>
      </c>
      <c r="H26">
        <f t="shared" si="6"/>
        <v>27.11</v>
      </c>
      <c r="I26">
        <v>29.51</v>
      </c>
      <c r="J26">
        <v>29.37</v>
      </c>
      <c r="K26">
        <v>29.24</v>
      </c>
      <c r="L26">
        <f>(I26+J26+K26)/3</f>
        <v>29.373333333333335</v>
      </c>
      <c r="M26">
        <v>26.77</v>
      </c>
      <c r="N26">
        <v>26.71</v>
      </c>
      <c r="O26">
        <v>26.74</v>
      </c>
      <c r="P26">
        <f t="shared" si="5"/>
        <v>26.74</v>
      </c>
    </row>
    <row r="27" spans="2:16" x14ac:dyDescent="0.25">
      <c r="C27" t="s">
        <v>20</v>
      </c>
      <c r="D27" s="4"/>
      <c r="E27">
        <v>27.03</v>
      </c>
      <c r="F27">
        <v>26.97</v>
      </c>
      <c r="G27">
        <v>27</v>
      </c>
      <c r="H27">
        <f t="shared" si="6"/>
        <v>27</v>
      </c>
      <c r="I27">
        <v>29.09</v>
      </c>
      <c r="J27">
        <v>28.94</v>
      </c>
      <c r="K27">
        <v>28.82</v>
      </c>
      <c r="L27">
        <f>(I27+J27+K27)/3</f>
        <v>28.95</v>
      </c>
      <c r="M27">
        <v>26.69</v>
      </c>
      <c r="N27">
        <v>26.64</v>
      </c>
      <c r="O27">
        <v>26.67</v>
      </c>
      <c r="P27">
        <f t="shared" si="5"/>
        <v>26.666666666666668</v>
      </c>
    </row>
    <row r="28" spans="2:16" x14ac:dyDescent="0.25">
      <c r="C28" t="s">
        <v>21</v>
      </c>
      <c r="D28" s="4"/>
      <c r="E28">
        <v>26.96</v>
      </c>
      <c r="F28">
        <v>26.88</v>
      </c>
      <c r="G28">
        <v>26.91</v>
      </c>
      <c r="H28">
        <f t="shared" si="6"/>
        <v>26.916666666666668</v>
      </c>
      <c r="J28">
        <v>28.55</v>
      </c>
      <c r="K28">
        <v>28.41</v>
      </c>
      <c r="L28">
        <f>(I28+J28+K28)/2</f>
        <v>28.48</v>
      </c>
      <c r="M28">
        <v>26.62</v>
      </c>
      <c r="N28">
        <v>26.57</v>
      </c>
      <c r="O28">
        <v>26.6</v>
      </c>
      <c r="P28">
        <f t="shared" si="5"/>
        <v>26.596666666666664</v>
      </c>
    </row>
    <row r="29" spans="2:16" x14ac:dyDescent="0.25">
      <c r="C29" t="s">
        <v>22</v>
      </c>
      <c r="D29" s="4"/>
      <c r="E29">
        <v>25.26</v>
      </c>
      <c r="F29">
        <v>25.32</v>
      </c>
      <c r="G29">
        <v>25.78</v>
      </c>
      <c r="H29">
        <f t="shared" si="6"/>
        <v>25.453333333333333</v>
      </c>
      <c r="I29">
        <v>28.31</v>
      </c>
      <c r="J29">
        <v>28.17</v>
      </c>
      <c r="K29">
        <v>28.05</v>
      </c>
      <c r="L29">
        <f t="shared" ref="L29:L38" si="7">(I29+J29+K29)/3</f>
        <v>28.176666666666666</v>
      </c>
      <c r="M29">
        <v>25.54</v>
      </c>
      <c r="N29">
        <v>25.49</v>
      </c>
      <c r="O29">
        <v>25.52</v>
      </c>
      <c r="P29">
        <f t="shared" si="5"/>
        <v>25.516666666666666</v>
      </c>
    </row>
    <row r="30" spans="2:16" x14ac:dyDescent="0.25">
      <c r="C30" t="s">
        <v>19</v>
      </c>
      <c r="D30" s="4" t="s">
        <v>25</v>
      </c>
      <c r="E30">
        <v>26.47</v>
      </c>
      <c r="F30">
        <v>26.41</v>
      </c>
      <c r="G30">
        <v>26.44</v>
      </c>
      <c r="H30">
        <f t="shared" si="6"/>
        <v>26.439999999999998</v>
      </c>
      <c r="I30">
        <v>29.48</v>
      </c>
      <c r="J30">
        <v>29.34</v>
      </c>
      <c r="K30">
        <v>29.19</v>
      </c>
      <c r="L30">
        <f t="shared" si="7"/>
        <v>29.33666666666667</v>
      </c>
      <c r="M30">
        <v>27.13</v>
      </c>
      <c r="N30">
        <v>27.07</v>
      </c>
      <c r="O30">
        <v>27.1</v>
      </c>
      <c r="P30">
        <f t="shared" si="5"/>
        <v>27.100000000000005</v>
      </c>
    </row>
    <row r="31" spans="2:16" x14ac:dyDescent="0.25">
      <c r="C31" t="s">
        <v>20</v>
      </c>
      <c r="D31" s="4"/>
      <c r="E31">
        <v>26.39</v>
      </c>
      <c r="F31">
        <v>26.34</v>
      </c>
      <c r="G31">
        <v>26.37</v>
      </c>
      <c r="H31">
        <f t="shared" si="6"/>
        <v>26.366666666666671</v>
      </c>
      <c r="I31">
        <v>29.08</v>
      </c>
      <c r="J31">
        <v>28.92</v>
      </c>
      <c r="K31">
        <v>28.8</v>
      </c>
      <c r="L31">
        <f t="shared" si="7"/>
        <v>28.933333333333334</v>
      </c>
      <c r="M31">
        <v>27.02</v>
      </c>
      <c r="N31">
        <v>26.96</v>
      </c>
      <c r="P31">
        <f>(M31+N31+O31)/2</f>
        <v>26.990000000000002</v>
      </c>
    </row>
    <row r="32" spans="2:16" x14ac:dyDescent="0.25">
      <c r="C32" t="s">
        <v>21</v>
      </c>
      <c r="D32" s="4"/>
      <c r="E32">
        <v>26.32</v>
      </c>
      <c r="F32">
        <v>26.27</v>
      </c>
      <c r="G32">
        <v>26.3</v>
      </c>
      <c r="H32">
        <f t="shared" si="6"/>
        <v>26.296666666666667</v>
      </c>
      <c r="I32">
        <v>28.66</v>
      </c>
      <c r="J32">
        <v>28.51</v>
      </c>
      <c r="K32">
        <v>28.39</v>
      </c>
      <c r="L32">
        <f t="shared" si="7"/>
        <v>28.52</v>
      </c>
      <c r="M32">
        <v>26.93</v>
      </c>
      <c r="N32">
        <v>26.87</v>
      </c>
      <c r="O32">
        <v>26.9</v>
      </c>
      <c r="P32">
        <f t="shared" ref="P32:P47" si="8">(M32+N32+O32)/3</f>
        <v>26.899999999999995</v>
      </c>
    </row>
    <row r="33" spans="2:16" x14ac:dyDescent="0.25">
      <c r="C33" t="s">
        <v>22</v>
      </c>
      <c r="D33" s="4"/>
      <c r="E33">
        <v>26.06</v>
      </c>
      <c r="F33">
        <v>25.91</v>
      </c>
      <c r="G33">
        <v>25.84</v>
      </c>
      <c r="H33">
        <f t="shared" si="6"/>
        <v>25.936666666666667</v>
      </c>
      <c r="I33">
        <v>28.27</v>
      </c>
      <c r="J33">
        <v>28.15</v>
      </c>
      <c r="K33">
        <v>28</v>
      </c>
      <c r="L33">
        <f t="shared" si="7"/>
        <v>28.14</v>
      </c>
      <c r="M33">
        <v>26.15</v>
      </c>
      <c r="N33">
        <v>25.81</v>
      </c>
      <c r="O33">
        <v>25.77</v>
      </c>
      <c r="P33">
        <f t="shared" si="8"/>
        <v>25.909999999999997</v>
      </c>
    </row>
    <row r="34" spans="2:16" x14ac:dyDescent="0.25">
      <c r="B34" t="s">
        <v>13</v>
      </c>
      <c r="C34" t="s">
        <v>19</v>
      </c>
      <c r="D34" s="4" t="s">
        <v>18</v>
      </c>
      <c r="E34">
        <v>27.98</v>
      </c>
      <c r="F34">
        <v>27.93</v>
      </c>
      <c r="G34">
        <v>27.89</v>
      </c>
      <c r="H34">
        <f t="shared" ref="H34:H41" si="9">(E34+F34+G34)/3</f>
        <v>27.933333333333334</v>
      </c>
      <c r="I34">
        <v>29.91</v>
      </c>
      <c r="J34">
        <v>29.76</v>
      </c>
      <c r="K34">
        <v>29.63</v>
      </c>
      <c r="L34">
        <f t="shared" si="7"/>
        <v>29.766666666666666</v>
      </c>
      <c r="M34">
        <v>29.78</v>
      </c>
      <c r="N34">
        <v>29.82</v>
      </c>
      <c r="O34">
        <v>29.55</v>
      </c>
      <c r="P34">
        <f t="shared" si="8"/>
        <v>29.716666666666669</v>
      </c>
    </row>
    <row r="35" spans="2:16" x14ac:dyDescent="0.25">
      <c r="C35" t="s">
        <v>20</v>
      </c>
      <c r="D35" s="4"/>
      <c r="E35">
        <v>26.87</v>
      </c>
      <c r="F35">
        <v>26.82</v>
      </c>
      <c r="G35">
        <v>26.85</v>
      </c>
      <c r="H35">
        <f t="shared" si="9"/>
        <v>26.846666666666664</v>
      </c>
      <c r="I35">
        <v>28.55</v>
      </c>
      <c r="J35">
        <v>28.41</v>
      </c>
      <c r="K35">
        <v>28.29</v>
      </c>
      <c r="L35">
        <f t="shared" si="7"/>
        <v>28.416666666666668</v>
      </c>
      <c r="M35">
        <v>26.19</v>
      </c>
      <c r="N35">
        <v>26.23</v>
      </c>
      <c r="O35">
        <v>26.04</v>
      </c>
      <c r="P35">
        <f t="shared" si="8"/>
        <v>26.153333333333336</v>
      </c>
    </row>
    <row r="36" spans="2:16" x14ac:dyDescent="0.25">
      <c r="C36" t="s">
        <v>21</v>
      </c>
      <c r="D36" s="4"/>
      <c r="G36">
        <v>25.75</v>
      </c>
      <c r="H36">
        <f>(E36+F36+G36)/1</f>
        <v>25.75</v>
      </c>
      <c r="I36">
        <v>27.2</v>
      </c>
      <c r="J36">
        <v>27.05</v>
      </c>
      <c r="K36">
        <v>26.92</v>
      </c>
      <c r="L36">
        <f t="shared" si="7"/>
        <v>27.056666666666668</v>
      </c>
      <c r="M36">
        <v>25.12</v>
      </c>
      <c r="N36">
        <v>25.26</v>
      </c>
      <c r="O36">
        <v>25.16</v>
      </c>
      <c r="P36">
        <f t="shared" si="8"/>
        <v>25.180000000000003</v>
      </c>
    </row>
    <row r="37" spans="2:16" x14ac:dyDescent="0.25">
      <c r="C37" t="s">
        <v>22</v>
      </c>
      <c r="D37" s="4"/>
      <c r="E37">
        <v>23.67</v>
      </c>
      <c r="F37">
        <v>23.62</v>
      </c>
      <c r="G37">
        <v>23.65</v>
      </c>
      <c r="H37">
        <f t="shared" si="9"/>
        <v>23.646666666666665</v>
      </c>
      <c r="I37">
        <v>26.02</v>
      </c>
      <c r="J37">
        <v>26.18</v>
      </c>
      <c r="K37">
        <v>26.05</v>
      </c>
      <c r="L37">
        <f t="shared" si="7"/>
        <v>26.083333333333332</v>
      </c>
      <c r="M37">
        <v>23.85</v>
      </c>
      <c r="N37">
        <v>23.98</v>
      </c>
      <c r="O37">
        <v>24.21</v>
      </c>
      <c r="P37">
        <f t="shared" si="8"/>
        <v>24.013333333333332</v>
      </c>
    </row>
    <row r="38" spans="2:16" x14ac:dyDescent="0.25">
      <c r="C38" t="s">
        <v>19</v>
      </c>
      <c r="D38" s="4" t="s">
        <v>53</v>
      </c>
      <c r="E38">
        <v>27.58</v>
      </c>
      <c r="F38">
        <v>27.54</v>
      </c>
      <c r="G38">
        <v>27.5</v>
      </c>
      <c r="H38">
        <f t="shared" si="9"/>
        <v>27.540000000000003</v>
      </c>
      <c r="I38">
        <v>29.88</v>
      </c>
      <c r="J38">
        <v>29.73</v>
      </c>
      <c r="K38">
        <v>29.6</v>
      </c>
      <c r="L38">
        <f t="shared" si="7"/>
        <v>29.736666666666668</v>
      </c>
      <c r="M38">
        <v>26.24</v>
      </c>
      <c r="N38">
        <v>26.2</v>
      </c>
      <c r="O38">
        <v>26.17</v>
      </c>
      <c r="P38">
        <f t="shared" si="8"/>
        <v>26.203333333333333</v>
      </c>
    </row>
    <row r="39" spans="2:16" x14ac:dyDescent="0.25">
      <c r="C39" t="s">
        <v>20</v>
      </c>
      <c r="D39" s="4"/>
      <c r="E39">
        <v>26.49</v>
      </c>
      <c r="F39">
        <v>26.45</v>
      </c>
      <c r="G39">
        <v>26.41</v>
      </c>
      <c r="H39">
        <f t="shared" si="9"/>
        <v>26.45</v>
      </c>
      <c r="K39">
        <v>26.96</v>
      </c>
      <c r="L39">
        <f>(I39+J39+K39)/1</f>
        <v>26.96</v>
      </c>
      <c r="M39">
        <v>26.16</v>
      </c>
      <c r="N39">
        <v>26.12</v>
      </c>
      <c r="O39">
        <v>26.19</v>
      </c>
      <c r="P39">
        <f t="shared" si="8"/>
        <v>26.156666666666666</v>
      </c>
    </row>
    <row r="40" spans="2:16" x14ac:dyDescent="0.25">
      <c r="C40" t="s">
        <v>21</v>
      </c>
      <c r="D40" s="4"/>
      <c r="E40">
        <v>25.4</v>
      </c>
      <c r="F40">
        <v>25.36</v>
      </c>
      <c r="G40">
        <v>25.33</v>
      </c>
      <c r="H40">
        <f t="shared" si="9"/>
        <v>25.363333333333333</v>
      </c>
      <c r="I40">
        <v>26.18</v>
      </c>
      <c r="J40">
        <v>26.03</v>
      </c>
      <c r="K40">
        <v>25.9</v>
      </c>
      <c r="L40">
        <f>(I40+J40+K40)/3</f>
        <v>26.036666666666665</v>
      </c>
      <c r="M40">
        <v>26.08</v>
      </c>
      <c r="N40">
        <v>26.05</v>
      </c>
      <c r="O40">
        <v>26.01</v>
      </c>
      <c r="P40">
        <f t="shared" si="8"/>
        <v>26.046666666666667</v>
      </c>
    </row>
    <row r="41" spans="2:16" x14ac:dyDescent="0.25">
      <c r="C41" t="s">
        <v>22</v>
      </c>
      <c r="D41" s="4"/>
      <c r="E41">
        <v>23.32</v>
      </c>
      <c r="F41">
        <v>23.28</v>
      </c>
      <c r="G41">
        <v>23.24</v>
      </c>
      <c r="H41">
        <f t="shared" si="9"/>
        <v>23.28</v>
      </c>
      <c r="I41">
        <v>25.38</v>
      </c>
      <c r="J41">
        <v>25.16</v>
      </c>
      <c r="K41">
        <v>25.22</v>
      </c>
      <c r="L41">
        <f>(I41+J41+K41)/3</f>
        <v>25.25333333333333</v>
      </c>
      <c r="M41">
        <v>24.74</v>
      </c>
      <c r="N41">
        <v>24.68</v>
      </c>
      <c r="O41">
        <v>24.94</v>
      </c>
      <c r="P41">
        <f t="shared" si="8"/>
        <v>24.786666666666665</v>
      </c>
    </row>
    <row r="42" spans="2:16" x14ac:dyDescent="0.25">
      <c r="C42" t="s">
        <v>19</v>
      </c>
      <c r="D42" s="4" t="s">
        <v>24</v>
      </c>
      <c r="E42">
        <v>26.93</v>
      </c>
      <c r="F42">
        <v>26.89</v>
      </c>
      <c r="G42">
        <v>26.76</v>
      </c>
      <c r="H42">
        <f t="shared" ref="H42:H48" si="10">(E42+F42+G42)/3</f>
        <v>26.86</v>
      </c>
      <c r="I42">
        <v>29.9</v>
      </c>
      <c r="J42">
        <v>29.75</v>
      </c>
      <c r="K42">
        <v>29.61</v>
      </c>
      <c r="L42">
        <f>(I42+J42+K42)/3</f>
        <v>29.75333333333333</v>
      </c>
      <c r="M42">
        <v>27.65</v>
      </c>
      <c r="N42">
        <v>27.61</v>
      </c>
      <c r="O42">
        <v>27.67</v>
      </c>
      <c r="P42">
        <f t="shared" si="8"/>
        <v>27.643333333333334</v>
      </c>
    </row>
    <row r="43" spans="2:16" x14ac:dyDescent="0.25">
      <c r="C43" t="s">
        <v>20</v>
      </c>
      <c r="D43" s="4"/>
      <c r="E43">
        <v>26.16</v>
      </c>
      <c r="F43">
        <v>26.03</v>
      </c>
      <c r="G43">
        <v>26.29</v>
      </c>
      <c r="H43">
        <f t="shared" si="10"/>
        <v>26.159999999999997</v>
      </c>
      <c r="I43">
        <v>28.51</v>
      </c>
      <c r="J43">
        <v>28.37</v>
      </c>
      <c r="K43">
        <v>28.24</v>
      </c>
      <c r="L43">
        <f>(I43+J43+K43)/3</f>
        <v>28.373333333333335</v>
      </c>
      <c r="M43">
        <v>25.58</v>
      </c>
      <c r="N43">
        <v>25.54</v>
      </c>
      <c r="O43">
        <v>25.5</v>
      </c>
      <c r="P43">
        <f t="shared" si="8"/>
        <v>25.540000000000003</v>
      </c>
    </row>
    <row r="44" spans="2:16" x14ac:dyDescent="0.25">
      <c r="C44" t="s">
        <v>21</v>
      </c>
      <c r="D44" s="4"/>
      <c r="E44">
        <v>24.79</v>
      </c>
      <c r="F44">
        <v>24.65</v>
      </c>
      <c r="G44">
        <v>24.91</v>
      </c>
      <c r="H44">
        <f t="shared" si="10"/>
        <v>24.783333333333331</v>
      </c>
      <c r="I44">
        <v>27.16</v>
      </c>
      <c r="J44">
        <v>27.01</v>
      </c>
      <c r="K44">
        <v>27.89</v>
      </c>
      <c r="L44">
        <f>(I44+J44+K44)/3</f>
        <v>27.353333333333335</v>
      </c>
      <c r="M44">
        <v>25.52</v>
      </c>
      <c r="N44">
        <v>25.48</v>
      </c>
      <c r="O44">
        <v>25.44</v>
      </c>
      <c r="P44">
        <f t="shared" si="8"/>
        <v>25.48</v>
      </c>
    </row>
    <row r="45" spans="2:16" x14ac:dyDescent="0.25">
      <c r="C45" t="s">
        <v>22</v>
      </c>
      <c r="D45" s="4"/>
      <c r="E45">
        <v>24.72</v>
      </c>
      <c r="F45">
        <v>24.68</v>
      </c>
      <c r="G45">
        <v>24.54</v>
      </c>
      <c r="H45">
        <f t="shared" si="10"/>
        <v>24.646666666666665</v>
      </c>
      <c r="I45">
        <v>26.29</v>
      </c>
      <c r="J45">
        <v>26.34</v>
      </c>
      <c r="L45">
        <f>(I45+J45+K45)/2</f>
        <v>26.314999999999998</v>
      </c>
      <c r="M45">
        <v>24.46</v>
      </c>
      <c r="N45">
        <v>24.42</v>
      </c>
      <c r="O45">
        <v>24.39</v>
      </c>
      <c r="P45">
        <f t="shared" si="8"/>
        <v>24.423333333333336</v>
      </c>
    </row>
    <row r="46" spans="2:16" x14ac:dyDescent="0.25">
      <c r="C46" t="s">
        <v>19</v>
      </c>
      <c r="D46" s="4" t="s">
        <v>25</v>
      </c>
      <c r="E46">
        <v>26.4</v>
      </c>
      <c r="F46">
        <v>26.36</v>
      </c>
      <c r="G46">
        <v>26.32</v>
      </c>
      <c r="H46">
        <f t="shared" si="10"/>
        <v>26.36</v>
      </c>
      <c r="I46">
        <v>29.87</v>
      </c>
      <c r="J46">
        <v>29.72</v>
      </c>
      <c r="K46">
        <v>29.58</v>
      </c>
      <c r="L46">
        <f t="shared" ref="L46:L51" si="11">(I46+J46+K46)/3</f>
        <v>29.723333333333333</v>
      </c>
      <c r="M46">
        <v>27.18</v>
      </c>
      <c r="N46">
        <v>27.14</v>
      </c>
      <c r="O46">
        <v>27.07</v>
      </c>
      <c r="P46">
        <f t="shared" si="8"/>
        <v>27.13</v>
      </c>
    </row>
    <row r="47" spans="2:16" x14ac:dyDescent="0.25">
      <c r="C47" t="s">
        <v>20</v>
      </c>
      <c r="D47" s="4"/>
      <c r="E47">
        <v>25.34</v>
      </c>
      <c r="F47">
        <v>25.3</v>
      </c>
      <c r="G47">
        <v>25.26</v>
      </c>
      <c r="H47">
        <f t="shared" si="10"/>
        <v>25.3</v>
      </c>
      <c r="I47">
        <v>28.49</v>
      </c>
      <c r="J47">
        <v>28.35</v>
      </c>
      <c r="K47">
        <v>28.22</v>
      </c>
      <c r="L47">
        <f t="shared" si="11"/>
        <v>28.353333333333335</v>
      </c>
      <c r="M47">
        <v>25.16</v>
      </c>
      <c r="N47">
        <v>25.13</v>
      </c>
      <c r="O47">
        <v>25.12</v>
      </c>
      <c r="P47">
        <f t="shared" si="8"/>
        <v>25.136666666666667</v>
      </c>
    </row>
    <row r="48" spans="2:16" x14ac:dyDescent="0.25">
      <c r="C48" t="s">
        <v>21</v>
      </c>
      <c r="D48" s="4"/>
      <c r="E48">
        <v>25.28</v>
      </c>
      <c r="F48">
        <v>25.24</v>
      </c>
      <c r="G48">
        <v>25.2</v>
      </c>
      <c r="H48">
        <f t="shared" si="10"/>
        <v>25.24</v>
      </c>
      <c r="I48">
        <v>25.14</v>
      </c>
      <c r="J48">
        <v>26.99</v>
      </c>
      <c r="K48">
        <v>26.86</v>
      </c>
      <c r="L48">
        <f t="shared" si="11"/>
        <v>26.33</v>
      </c>
      <c r="N48">
        <v>25.17</v>
      </c>
      <c r="O48">
        <v>25.13</v>
      </c>
      <c r="P48">
        <f>(M48+N48+O48)/2</f>
        <v>25.15</v>
      </c>
    </row>
    <row r="49" spans="2:16" x14ac:dyDescent="0.25">
      <c r="C49" t="s">
        <v>22</v>
      </c>
      <c r="D49" s="4"/>
      <c r="G49">
        <v>24.55</v>
      </c>
      <c r="H49">
        <f>(E49+F49+G49)/1</f>
        <v>24.55</v>
      </c>
      <c r="I49">
        <v>26.77</v>
      </c>
      <c r="J49">
        <v>26.63</v>
      </c>
      <c r="K49">
        <v>26.49</v>
      </c>
      <c r="L49">
        <f t="shared" si="11"/>
        <v>26.63</v>
      </c>
      <c r="M49">
        <v>24.81</v>
      </c>
      <c r="N49">
        <v>24.75</v>
      </c>
      <c r="O49">
        <v>24.92</v>
      </c>
      <c r="P49">
        <f t="shared" ref="P49:P56" si="12">(M49+N49+O49)/3</f>
        <v>24.826666666666668</v>
      </c>
    </row>
    <row r="50" spans="2:16" x14ac:dyDescent="0.25">
      <c r="B50" t="s">
        <v>11</v>
      </c>
      <c r="C50" t="s">
        <v>19</v>
      </c>
      <c r="D50" s="4" t="s">
        <v>18</v>
      </c>
      <c r="E50">
        <v>27.61</v>
      </c>
      <c r="F50">
        <v>27.39</v>
      </c>
      <c r="G50">
        <v>27.3</v>
      </c>
      <c r="H50">
        <f t="shared" ref="H50:H56" si="13">(E50+F50+G50)/3</f>
        <v>27.433333333333334</v>
      </c>
      <c r="I50">
        <v>29.91</v>
      </c>
      <c r="J50">
        <v>29.85</v>
      </c>
      <c r="K50">
        <v>29.93</v>
      </c>
      <c r="L50">
        <f t="shared" si="11"/>
        <v>29.896666666666665</v>
      </c>
      <c r="M50">
        <v>29.48</v>
      </c>
      <c r="N50">
        <v>29.61</v>
      </c>
      <c r="O50">
        <v>29.4</v>
      </c>
      <c r="P50">
        <f t="shared" si="12"/>
        <v>29.49666666666667</v>
      </c>
    </row>
    <row r="51" spans="2:16" x14ac:dyDescent="0.25">
      <c r="C51" t="s">
        <v>20</v>
      </c>
      <c r="D51" s="4"/>
      <c r="E51">
        <v>24.41</v>
      </c>
      <c r="F51">
        <v>24.27</v>
      </c>
      <c r="G51">
        <v>24.34</v>
      </c>
      <c r="H51">
        <f t="shared" si="13"/>
        <v>24.34</v>
      </c>
      <c r="I51">
        <v>26.18</v>
      </c>
      <c r="J51">
        <v>26.16</v>
      </c>
      <c r="K51">
        <v>26.26</v>
      </c>
      <c r="L51">
        <f t="shared" si="11"/>
        <v>26.200000000000003</v>
      </c>
      <c r="M51">
        <v>24.95</v>
      </c>
      <c r="N51">
        <v>25.12</v>
      </c>
      <c r="O51">
        <v>24.88</v>
      </c>
      <c r="P51">
        <f t="shared" si="12"/>
        <v>24.983333333333334</v>
      </c>
    </row>
    <row r="52" spans="2:16" x14ac:dyDescent="0.25">
      <c r="C52" t="s">
        <v>21</v>
      </c>
      <c r="D52" s="4"/>
      <c r="E52">
        <v>24.21</v>
      </c>
      <c r="F52">
        <v>23.99</v>
      </c>
      <c r="G52">
        <v>23.94</v>
      </c>
      <c r="H52">
        <f t="shared" si="13"/>
        <v>24.046666666666667</v>
      </c>
      <c r="J52">
        <v>25.38</v>
      </c>
      <c r="K52">
        <v>25.45</v>
      </c>
      <c r="L52">
        <f>(I52+J52+K52)/2</f>
        <v>25.414999999999999</v>
      </c>
      <c r="M52">
        <v>24.03</v>
      </c>
      <c r="N52">
        <v>24.17</v>
      </c>
      <c r="O52">
        <v>24.12</v>
      </c>
      <c r="P52">
        <f t="shared" si="12"/>
        <v>24.106666666666669</v>
      </c>
    </row>
    <row r="53" spans="2:16" x14ac:dyDescent="0.25">
      <c r="C53" t="s">
        <v>22</v>
      </c>
      <c r="D53" s="4"/>
      <c r="E53">
        <v>22.11</v>
      </c>
      <c r="F53">
        <v>21.92</v>
      </c>
      <c r="G53">
        <v>22.05</v>
      </c>
      <c r="H53">
        <f t="shared" si="13"/>
        <v>22.026666666666667</v>
      </c>
      <c r="I53">
        <v>24.48</v>
      </c>
      <c r="J53">
        <v>24.57</v>
      </c>
      <c r="L53">
        <f>(I53+J53+K53)/2</f>
        <v>24.524999999999999</v>
      </c>
      <c r="M53">
        <v>23.19</v>
      </c>
      <c r="N53">
        <v>22.97</v>
      </c>
      <c r="O53">
        <v>23.14</v>
      </c>
      <c r="P53">
        <f t="shared" si="12"/>
        <v>23.099999999999998</v>
      </c>
    </row>
    <row r="54" spans="2:16" x14ac:dyDescent="0.25">
      <c r="C54" t="s">
        <v>19</v>
      </c>
      <c r="D54" s="4" t="s">
        <v>53</v>
      </c>
      <c r="E54">
        <v>27.61</v>
      </c>
      <c r="F54">
        <v>27.3</v>
      </c>
      <c r="G54">
        <v>27.31</v>
      </c>
      <c r="H54">
        <f t="shared" si="13"/>
        <v>27.406666666666666</v>
      </c>
      <c r="I54">
        <v>29.88</v>
      </c>
      <c r="J54">
        <v>29.92</v>
      </c>
      <c r="K54">
        <v>29.79</v>
      </c>
      <c r="L54">
        <f>(I54+J54+K54)/3</f>
        <v>29.863333333333333</v>
      </c>
      <c r="M54">
        <v>27.61</v>
      </c>
      <c r="N54">
        <v>27.38</v>
      </c>
      <c r="O54">
        <v>27.29</v>
      </c>
      <c r="P54">
        <f t="shared" si="12"/>
        <v>27.426666666666666</v>
      </c>
    </row>
    <row r="55" spans="2:16" x14ac:dyDescent="0.25">
      <c r="C55" t="s">
        <v>20</v>
      </c>
      <c r="D55" s="4"/>
      <c r="E55">
        <v>24.81</v>
      </c>
      <c r="F55">
        <v>24.62</v>
      </c>
      <c r="G55">
        <v>24.55</v>
      </c>
      <c r="H55">
        <f t="shared" si="13"/>
        <v>24.66</v>
      </c>
      <c r="I55">
        <v>25.65</v>
      </c>
      <c r="J55">
        <v>25.59</v>
      </c>
      <c r="K55">
        <v>25.52</v>
      </c>
      <c r="L55">
        <f>(I55+J55+K55)/3</f>
        <v>25.586666666666662</v>
      </c>
      <c r="M55">
        <v>24.91</v>
      </c>
      <c r="N55">
        <v>24.68</v>
      </c>
      <c r="O55">
        <v>24.61</v>
      </c>
      <c r="P55">
        <f t="shared" si="12"/>
        <v>24.733333333333334</v>
      </c>
    </row>
    <row r="56" spans="2:16" x14ac:dyDescent="0.25">
      <c r="C56" t="s">
        <v>21</v>
      </c>
      <c r="D56" s="4"/>
      <c r="E56">
        <v>24.01</v>
      </c>
      <c r="F56">
        <v>23.8</v>
      </c>
      <c r="G56">
        <v>23.76</v>
      </c>
      <c r="H56">
        <f t="shared" si="13"/>
        <v>23.856666666666669</v>
      </c>
      <c r="K56">
        <v>24.69</v>
      </c>
      <c r="L56">
        <f>(I56+J56+K56)/1</f>
        <v>24.69</v>
      </c>
      <c r="M56">
        <v>24.21</v>
      </c>
      <c r="N56">
        <v>24.02</v>
      </c>
      <c r="O56">
        <v>23.97</v>
      </c>
      <c r="P56">
        <f t="shared" si="12"/>
        <v>24.066666666666666</v>
      </c>
    </row>
    <row r="57" spans="2:16" x14ac:dyDescent="0.25">
      <c r="C57" t="s">
        <v>22</v>
      </c>
      <c r="D57" s="4"/>
      <c r="E57">
        <v>21.91</v>
      </c>
      <c r="F57">
        <v>22.05</v>
      </c>
      <c r="H57">
        <f>(E57+F57+G57)/2</f>
        <v>21.98</v>
      </c>
      <c r="I57">
        <v>24.18</v>
      </c>
      <c r="J57">
        <v>23.91</v>
      </c>
      <c r="K57">
        <v>24.21</v>
      </c>
      <c r="L57">
        <f>(I57+J57+K57)/3</f>
        <v>24.100000000000005</v>
      </c>
      <c r="M57">
        <v>22.71</v>
      </c>
      <c r="O57">
        <v>22.63</v>
      </c>
      <c r="P57">
        <f>(M57+N57+O57)/2</f>
        <v>22.67</v>
      </c>
    </row>
    <row r="58" spans="2:16" x14ac:dyDescent="0.25">
      <c r="C58" t="s">
        <v>19</v>
      </c>
      <c r="D58" s="4" t="s">
        <v>24</v>
      </c>
      <c r="E58">
        <v>27.61</v>
      </c>
      <c r="F58">
        <v>27.34</v>
      </c>
      <c r="G58">
        <v>27.26</v>
      </c>
      <c r="H58">
        <f t="shared" ref="H58:H65" si="14">(E58+F58+G58)/3</f>
        <v>27.403333333333336</v>
      </c>
      <c r="I58">
        <v>29.93</v>
      </c>
      <c r="J58">
        <v>29.9</v>
      </c>
      <c r="K58">
        <v>29.91</v>
      </c>
      <c r="L58">
        <f>(I58+J58+K58)/3</f>
        <v>29.91333333333333</v>
      </c>
      <c r="M58">
        <v>27.61</v>
      </c>
      <c r="N58">
        <v>27.36</v>
      </c>
      <c r="O58">
        <v>27.24</v>
      </c>
      <c r="P58">
        <f t="shared" ref="P58:P65" si="15">(M58+N58+O58)/3</f>
        <v>27.403333333333332</v>
      </c>
    </row>
    <row r="59" spans="2:16" x14ac:dyDescent="0.25">
      <c r="C59" t="s">
        <v>20</v>
      </c>
      <c r="D59" s="4"/>
      <c r="E59">
        <v>24.81</v>
      </c>
      <c r="F59">
        <v>24.63</v>
      </c>
      <c r="G59">
        <v>24.56</v>
      </c>
      <c r="H59">
        <f t="shared" si="14"/>
        <v>24.666666666666668</v>
      </c>
      <c r="I59">
        <v>26.21</v>
      </c>
      <c r="J59">
        <v>26.34</v>
      </c>
      <c r="K59">
        <v>26.37</v>
      </c>
      <c r="L59">
        <f>(I59+J59+K59)/3</f>
        <v>26.306666666666668</v>
      </c>
      <c r="M59">
        <v>25.91</v>
      </c>
      <c r="N59">
        <v>25.69</v>
      </c>
      <c r="O59">
        <v>25.62</v>
      </c>
      <c r="P59">
        <f t="shared" si="15"/>
        <v>25.74</v>
      </c>
    </row>
    <row r="60" spans="2:16" x14ac:dyDescent="0.25">
      <c r="C60" t="s">
        <v>21</v>
      </c>
      <c r="D60" s="4"/>
      <c r="E60">
        <v>24.01</v>
      </c>
      <c r="F60">
        <v>23.83</v>
      </c>
      <c r="G60">
        <v>23.77</v>
      </c>
      <c r="H60">
        <f t="shared" si="14"/>
        <v>23.87</v>
      </c>
      <c r="I60">
        <v>25.46</v>
      </c>
      <c r="J60">
        <v>25.34</v>
      </c>
      <c r="K60">
        <v>25.42</v>
      </c>
      <c r="L60">
        <f>(I60+J60+K60)/3</f>
        <v>25.406666666666666</v>
      </c>
      <c r="M60">
        <v>23.21</v>
      </c>
      <c r="N60">
        <v>23.24</v>
      </c>
      <c r="O60">
        <v>23.38</v>
      </c>
      <c r="P60">
        <f t="shared" si="15"/>
        <v>23.276666666666667</v>
      </c>
    </row>
    <row r="61" spans="2:16" x14ac:dyDescent="0.25">
      <c r="C61" t="s">
        <v>22</v>
      </c>
      <c r="D61" s="4"/>
      <c r="E61">
        <v>23.01</v>
      </c>
      <c r="F61">
        <v>22.93</v>
      </c>
      <c r="G61">
        <v>23.21</v>
      </c>
      <c r="H61">
        <f t="shared" si="14"/>
        <v>23.05</v>
      </c>
      <c r="I61">
        <v>25.16</v>
      </c>
      <c r="K61">
        <v>25.28</v>
      </c>
      <c r="L61">
        <f>(I61+J61+K61)/2</f>
        <v>25.22</v>
      </c>
      <c r="M61">
        <v>23.31</v>
      </c>
      <c r="N61">
        <v>23.23</v>
      </c>
      <c r="O61">
        <v>22.67</v>
      </c>
      <c r="P61">
        <f t="shared" si="15"/>
        <v>23.070000000000004</v>
      </c>
    </row>
    <row r="62" spans="2:16" x14ac:dyDescent="0.25">
      <c r="C62" t="s">
        <v>19</v>
      </c>
      <c r="D62" s="4" t="s">
        <v>25</v>
      </c>
      <c r="E62">
        <v>27.61</v>
      </c>
      <c r="F62">
        <v>27.35</v>
      </c>
      <c r="G62">
        <v>27.27</v>
      </c>
      <c r="H62">
        <f t="shared" si="14"/>
        <v>27.41</v>
      </c>
      <c r="I62">
        <v>29.71</v>
      </c>
      <c r="J62">
        <v>29.82</v>
      </c>
      <c r="K62">
        <v>29.92</v>
      </c>
      <c r="L62">
        <f>(I62+J62+K62)/3</f>
        <v>29.816666666666666</v>
      </c>
      <c r="M62">
        <v>27.61</v>
      </c>
      <c r="N62">
        <v>27.37</v>
      </c>
      <c r="O62">
        <v>27.28</v>
      </c>
      <c r="P62">
        <f t="shared" si="15"/>
        <v>27.42</v>
      </c>
    </row>
    <row r="63" spans="2:16" x14ac:dyDescent="0.25">
      <c r="C63" t="s">
        <v>20</v>
      </c>
      <c r="D63" s="4"/>
      <c r="E63">
        <v>25.81</v>
      </c>
      <c r="F63">
        <v>25.65</v>
      </c>
      <c r="G63">
        <v>25.58</v>
      </c>
      <c r="H63">
        <f t="shared" si="14"/>
        <v>25.679999999999996</v>
      </c>
      <c r="I63">
        <v>27.63</v>
      </c>
      <c r="J63">
        <v>27.57</v>
      </c>
      <c r="K63">
        <v>27.61</v>
      </c>
      <c r="L63">
        <f>(I63+J63+K63)/3</f>
        <v>27.603333333333335</v>
      </c>
      <c r="M63">
        <v>24.41</v>
      </c>
      <c r="N63">
        <v>24.32</v>
      </c>
      <c r="O63">
        <v>24.26</v>
      </c>
      <c r="P63">
        <f t="shared" si="15"/>
        <v>24.330000000000002</v>
      </c>
    </row>
    <row r="64" spans="2:16" x14ac:dyDescent="0.25">
      <c r="C64" t="s">
        <v>21</v>
      </c>
      <c r="D64" s="4"/>
      <c r="E64">
        <v>24.01</v>
      </c>
      <c r="F64">
        <v>23.82</v>
      </c>
      <c r="G64">
        <v>23.75</v>
      </c>
      <c r="H64">
        <f t="shared" si="14"/>
        <v>23.86</v>
      </c>
      <c r="I64">
        <v>25.41</v>
      </c>
      <c r="J64">
        <v>25.36</v>
      </c>
      <c r="K64">
        <v>25.38</v>
      </c>
      <c r="L64">
        <f>(I64+J64+K64)/3</f>
        <v>25.383333333333329</v>
      </c>
      <c r="M64">
        <v>24.21</v>
      </c>
      <c r="N64">
        <v>24.03</v>
      </c>
      <c r="O64">
        <v>23.96</v>
      </c>
      <c r="P64">
        <f t="shared" si="15"/>
        <v>24.066666666666666</v>
      </c>
    </row>
    <row r="65" spans="1:16" x14ac:dyDescent="0.25">
      <c r="C65" t="s">
        <v>22</v>
      </c>
      <c r="D65" s="4"/>
      <c r="E65">
        <v>22.81</v>
      </c>
      <c r="F65">
        <v>22.96</v>
      </c>
      <c r="G65">
        <v>22.78</v>
      </c>
      <c r="H65">
        <f t="shared" si="14"/>
        <v>22.849999999999998</v>
      </c>
      <c r="I65">
        <v>25.51</v>
      </c>
      <c r="L65">
        <f>(I65+J65+K65)/1</f>
        <v>25.51</v>
      </c>
      <c r="M65">
        <v>23.11</v>
      </c>
      <c r="N65">
        <v>23.21</v>
      </c>
      <c r="O65">
        <v>23.22</v>
      </c>
      <c r="P65">
        <f t="shared" si="15"/>
        <v>23.179999999999996</v>
      </c>
    </row>
    <row r="66" spans="1:16" x14ac:dyDescent="0.25">
      <c r="A66" s="1" t="s">
        <v>44</v>
      </c>
      <c r="B66" t="s">
        <v>12</v>
      </c>
      <c r="C66" t="s">
        <v>19</v>
      </c>
      <c r="D66" s="4" t="s">
        <v>18</v>
      </c>
      <c r="E66">
        <v>19.420000000000002</v>
      </c>
      <c r="F66">
        <v>19.309999999999999</v>
      </c>
      <c r="G66">
        <v>19.38</v>
      </c>
      <c r="H66">
        <f>AVERAGE(E66:G66)</f>
        <v>19.37</v>
      </c>
      <c r="I66">
        <v>19.82</v>
      </c>
      <c r="J66">
        <v>19.95</v>
      </c>
      <c r="K66">
        <v>19.88</v>
      </c>
      <c r="L66">
        <f t="shared" ref="L66:L94" si="16">(I66+J66+K66)/3</f>
        <v>19.883333333333329</v>
      </c>
      <c r="M66">
        <v>18.43</v>
      </c>
      <c r="N66">
        <v>18.760000000000002</v>
      </c>
      <c r="O66">
        <v>18.579999999999998</v>
      </c>
      <c r="P66">
        <f t="shared" ref="P66:P97" si="17">(M66+N66+O66)/3</f>
        <v>18.59</v>
      </c>
    </row>
    <row r="67" spans="1:16" x14ac:dyDescent="0.25">
      <c r="C67" t="s">
        <v>28</v>
      </c>
      <c r="D67" s="4"/>
      <c r="E67">
        <v>19.36</v>
      </c>
      <c r="F67">
        <v>19.39</v>
      </c>
      <c r="G67">
        <v>19.329999999999998</v>
      </c>
      <c r="H67">
        <f t="shared" ref="H67:H69" si="18">AVERAGE(E67:G67)</f>
        <v>19.36</v>
      </c>
      <c r="I67">
        <v>20.03</v>
      </c>
      <c r="J67">
        <v>19.91</v>
      </c>
      <c r="K67">
        <v>19.98</v>
      </c>
      <c r="L67">
        <f t="shared" si="16"/>
        <v>19.973333333333333</v>
      </c>
      <c r="M67">
        <v>18.920000000000002</v>
      </c>
      <c r="N67">
        <v>18.670000000000002</v>
      </c>
      <c r="O67">
        <v>18.809999999999999</v>
      </c>
      <c r="P67">
        <f t="shared" si="17"/>
        <v>18.8</v>
      </c>
    </row>
    <row r="68" spans="1:16" x14ac:dyDescent="0.25">
      <c r="C68" t="s">
        <v>29</v>
      </c>
      <c r="D68" s="4"/>
      <c r="E68">
        <v>19.45</v>
      </c>
      <c r="F68">
        <v>19.52</v>
      </c>
      <c r="G68">
        <v>19.41</v>
      </c>
      <c r="H68">
        <f t="shared" si="18"/>
        <v>19.459999999999997</v>
      </c>
      <c r="I68">
        <v>20.21</v>
      </c>
      <c r="J68">
        <v>20.059999999999999</v>
      </c>
      <c r="K68">
        <v>20.14</v>
      </c>
      <c r="L68">
        <f t="shared" si="16"/>
        <v>20.136666666666667</v>
      </c>
      <c r="M68">
        <v>19.11</v>
      </c>
      <c r="N68">
        <v>18.739999999999998</v>
      </c>
      <c r="O68">
        <v>18.920000000000002</v>
      </c>
      <c r="P68">
        <f t="shared" si="17"/>
        <v>18.923333333333332</v>
      </c>
    </row>
    <row r="69" spans="1:16" x14ac:dyDescent="0.25">
      <c r="C69" t="s">
        <v>30</v>
      </c>
      <c r="D69" s="4"/>
      <c r="E69">
        <v>19.48</v>
      </c>
      <c r="F69">
        <v>19.36</v>
      </c>
      <c r="G69">
        <v>19.440000000000001</v>
      </c>
      <c r="H69">
        <f t="shared" si="18"/>
        <v>19.426666666666666</v>
      </c>
      <c r="I69">
        <v>19.87</v>
      </c>
      <c r="J69">
        <v>19.920000000000002</v>
      </c>
      <c r="K69">
        <v>19.940000000000001</v>
      </c>
      <c r="L69">
        <f t="shared" si="16"/>
        <v>19.91</v>
      </c>
      <c r="M69">
        <v>18.57</v>
      </c>
      <c r="N69">
        <v>18.61</v>
      </c>
      <c r="O69">
        <v>18.63</v>
      </c>
      <c r="P69">
        <f t="shared" si="17"/>
        <v>18.603333333333335</v>
      </c>
    </row>
    <row r="70" spans="1:16" x14ac:dyDescent="0.25">
      <c r="C70" t="s">
        <v>19</v>
      </c>
      <c r="D70" s="4" t="s">
        <v>53</v>
      </c>
      <c r="E70">
        <v>19.440000000000001</v>
      </c>
      <c r="F70">
        <v>19.46</v>
      </c>
      <c r="G70">
        <v>19.36</v>
      </c>
      <c r="H70">
        <f t="shared" ref="H70:H109" si="19">AVERAGE(E70:G70)</f>
        <v>19.420000000000002</v>
      </c>
      <c r="I70">
        <v>20.18</v>
      </c>
      <c r="J70">
        <v>19.89</v>
      </c>
      <c r="K70">
        <v>19.97</v>
      </c>
      <c r="L70">
        <f t="shared" si="16"/>
        <v>20.013333333333332</v>
      </c>
      <c r="M70">
        <v>20.07</v>
      </c>
      <c r="N70">
        <v>19.96</v>
      </c>
      <c r="O70">
        <v>19.89</v>
      </c>
      <c r="P70">
        <f t="shared" si="17"/>
        <v>19.973333333333333</v>
      </c>
    </row>
    <row r="71" spans="1:16" x14ac:dyDescent="0.25">
      <c r="C71" t="s">
        <v>28</v>
      </c>
      <c r="D71" s="4"/>
      <c r="E71">
        <v>19.27</v>
      </c>
      <c r="F71">
        <v>19.239999999999998</v>
      </c>
      <c r="G71">
        <v>19.21</v>
      </c>
      <c r="H71">
        <f t="shared" si="19"/>
        <v>19.239999999999998</v>
      </c>
      <c r="I71">
        <v>19.86</v>
      </c>
      <c r="J71">
        <v>20.07</v>
      </c>
      <c r="K71">
        <v>19.940000000000001</v>
      </c>
      <c r="L71">
        <f t="shared" si="16"/>
        <v>19.956666666666667</v>
      </c>
      <c r="M71">
        <v>19.940000000000001</v>
      </c>
      <c r="N71">
        <v>20.11</v>
      </c>
      <c r="O71">
        <v>19.989999999999998</v>
      </c>
      <c r="P71">
        <f t="shared" si="17"/>
        <v>20.013333333333332</v>
      </c>
    </row>
    <row r="72" spans="1:16" x14ac:dyDescent="0.25">
      <c r="C72" t="s">
        <v>29</v>
      </c>
      <c r="D72" s="4"/>
      <c r="G72">
        <v>19.48</v>
      </c>
      <c r="H72">
        <f t="shared" si="19"/>
        <v>19.48</v>
      </c>
      <c r="I72">
        <v>20.09</v>
      </c>
      <c r="J72">
        <v>20.05</v>
      </c>
      <c r="K72">
        <v>20.21</v>
      </c>
      <c r="L72">
        <f t="shared" si="16"/>
        <v>20.116666666666667</v>
      </c>
      <c r="M72">
        <v>20.58</v>
      </c>
      <c r="N72">
        <v>20.260000000000002</v>
      </c>
      <c r="O72">
        <v>20.41</v>
      </c>
      <c r="P72">
        <f t="shared" si="17"/>
        <v>20.416666666666668</v>
      </c>
    </row>
    <row r="73" spans="1:16" x14ac:dyDescent="0.25">
      <c r="C73" t="s">
        <v>30</v>
      </c>
      <c r="D73" s="4"/>
      <c r="E73">
        <v>19.53</v>
      </c>
      <c r="F73">
        <v>19.39</v>
      </c>
      <c r="G73">
        <v>19.47</v>
      </c>
      <c r="H73">
        <f t="shared" si="19"/>
        <v>19.463333333333335</v>
      </c>
      <c r="I73">
        <v>20.63</v>
      </c>
      <c r="J73">
        <v>20.48</v>
      </c>
      <c r="K73">
        <v>20.39</v>
      </c>
      <c r="L73">
        <f t="shared" si="16"/>
        <v>20.5</v>
      </c>
      <c r="M73">
        <v>20.190000000000001</v>
      </c>
      <c r="N73">
        <v>20.010000000000002</v>
      </c>
      <c r="O73">
        <v>20.149999999999999</v>
      </c>
      <c r="P73">
        <f t="shared" si="17"/>
        <v>20.116666666666667</v>
      </c>
    </row>
    <row r="74" spans="1:16" x14ac:dyDescent="0.25">
      <c r="C74" t="s">
        <v>19</v>
      </c>
      <c r="D74" s="4" t="s">
        <v>24</v>
      </c>
      <c r="E74">
        <v>19.38</v>
      </c>
      <c r="F74">
        <v>19.32</v>
      </c>
      <c r="G74">
        <v>19.36</v>
      </c>
      <c r="H74">
        <f t="shared" si="19"/>
        <v>19.353333333333335</v>
      </c>
      <c r="I74">
        <v>20.440000000000001</v>
      </c>
      <c r="J74">
        <v>20.29</v>
      </c>
      <c r="K74">
        <v>20.36</v>
      </c>
      <c r="L74">
        <f t="shared" si="16"/>
        <v>20.363333333333333</v>
      </c>
      <c r="M74">
        <v>19.95</v>
      </c>
      <c r="N74">
        <v>20.03</v>
      </c>
      <c r="O74">
        <v>20.09</v>
      </c>
      <c r="P74">
        <f t="shared" si="17"/>
        <v>20.023333333333337</v>
      </c>
    </row>
    <row r="75" spans="1:16" x14ac:dyDescent="0.25">
      <c r="C75" t="s">
        <v>28</v>
      </c>
      <c r="D75" s="4"/>
      <c r="E75">
        <v>19.170000000000002</v>
      </c>
      <c r="F75">
        <v>19.09</v>
      </c>
      <c r="G75">
        <v>19.25</v>
      </c>
      <c r="H75">
        <f t="shared" si="19"/>
        <v>19.170000000000002</v>
      </c>
      <c r="I75">
        <v>19.93</v>
      </c>
      <c r="J75">
        <v>20.079999999999998</v>
      </c>
      <c r="K75">
        <v>19.97</v>
      </c>
      <c r="L75">
        <f t="shared" si="16"/>
        <v>19.993333333333332</v>
      </c>
      <c r="M75">
        <v>20.04</v>
      </c>
      <c r="N75">
        <v>19.86</v>
      </c>
      <c r="O75">
        <v>19.97</v>
      </c>
      <c r="P75">
        <f t="shared" si="17"/>
        <v>19.956666666666667</v>
      </c>
    </row>
    <row r="76" spans="1:16" x14ac:dyDescent="0.25">
      <c r="C76" t="s">
        <v>29</v>
      </c>
      <c r="D76" s="4"/>
      <c r="E76">
        <v>19.34</v>
      </c>
      <c r="F76">
        <v>19.28</v>
      </c>
      <c r="G76">
        <v>19.309999999999999</v>
      </c>
      <c r="H76">
        <f t="shared" si="19"/>
        <v>19.310000000000002</v>
      </c>
      <c r="I76">
        <v>20.309999999999999</v>
      </c>
      <c r="J76">
        <v>20.12</v>
      </c>
      <c r="K76">
        <v>19.940000000000001</v>
      </c>
      <c r="L76">
        <f t="shared" si="16"/>
        <v>20.123333333333335</v>
      </c>
      <c r="M76">
        <v>20.51</v>
      </c>
      <c r="N76">
        <v>20.64</v>
      </c>
      <c r="O76">
        <v>20.78</v>
      </c>
      <c r="P76">
        <f t="shared" si="17"/>
        <v>20.643333333333334</v>
      </c>
    </row>
    <row r="77" spans="1:16" x14ac:dyDescent="0.25">
      <c r="C77" t="s">
        <v>30</v>
      </c>
      <c r="D77" s="4"/>
      <c r="E77">
        <v>19.47</v>
      </c>
      <c r="F77">
        <v>19.350000000000001</v>
      </c>
      <c r="G77">
        <v>19.420000000000002</v>
      </c>
      <c r="H77">
        <f t="shared" si="19"/>
        <v>19.413333333333334</v>
      </c>
      <c r="I77">
        <v>20.02</v>
      </c>
      <c r="J77">
        <v>19.96</v>
      </c>
      <c r="K77">
        <v>20.09</v>
      </c>
      <c r="L77">
        <f t="shared" si="16"/>
        <v>20.023333333333337</v>
      </c>
      <c r="M77">
        <v>19.97</v>
      </c>
      <c r="N77">
        <v>20.059999999999999</v>
      </c>
      <c r="O77">
        <v>20.190000000000001</v>
      </c>
      <c r="P77">
        <f t="shared" si="17"/>
        <v>20.073333333333334</v>
      </c>
    </row>
    <row r="78" spans="1:16" x14ac:dyDescent="0.25">
      <c r="C78" t="s">
        <v>19</v>
      </c>
      <c r="D78" s="4" t="s">
        <v>25</v>
      </c>
      <c r="E78">
        <v>19.36</v>
      </c>
      <c r="F78">
        <v>19.329999999999998</v>
      </c>
      <c r="G78">
        <v>19.29</v>
      </c>
      <c r="H78">
        <f t="shared" si="19"/>
        <v>19.326666666666664</v>
      </c>
      <c r="I78">
        <v>19.98</v>
      </c>
      <c r="J78">
        <v>19.87</v>
      </c>
      <c r="K78">
        <v>20.04</v>
      </c>
      <c r="L78">
        <f t="shared" si="16"/>
        <v>19.963333333333335</v>
      </c>
      <c r="M78">
        <v>20.23</v>
      </c>
      <c r="N78">
        <v>20.38</v>
      </c>
      <c r="O78">
        <v>20.41</v>
      </c>
      <c r="P78">
        <f t="shared" si="17"/>
        <v>20.34</v>
      </c>
    </row>
    <row r="79" spans="1:16" x14ac:dyDescent="0.25">
      <c r="C79" t="s">
        <v>28</v>
      </c>
      <c r="D79" s="4"/>
      <c r="E79">
        <v>19.45</v>
      </c>
      <c r="F79">
        <v>19.48</v>
      </c>
      <c r="G79">
        <v>19.510000000000002</v>
      </c>
      <c r="H79">
        <f t="shared" si="19"/>
        <v>19.48</v>
      </c>
      <c r="I79">
        <v>20.47</v>
      </c>
      <c r="J79">
        <v>20.329999999999998</v>
      </c>
      <c r="K79">
        <v>20.22</v>
      </c>
      <c r="L79">
        <f t="shared" si="16"/>
        <v>20.34</v>
      </c>
      <c r="M79">
        <v>20.91</v>
      </c>
      <c r="N79">
        <v>20.92</v>
      </c>
      <c r="O79">
        <v>20.81</v>
      </c>
      <c r="P79">
        <f t="shared" si="17"/>
        <v>20.88</v>
      </c>
    </row>
    <row r="80" spans="1:16" x14ac:dyDescent="0.25">
      <c r="C80" t="s">
        <v>29</v>
      </c>
      <c r="D80" s="4"/>
      <c r="E80">
        <v>19.41</v>
      </c>
      <c r="F80">
        <v>19.39</v>
      </c>
      <c r="G80">
        <v>19.43</v>
      </c>
      <c r="H80">
        <f t="shared" si="19"/>
        <v>19.41</v>
      </c>
      <c r="I80">
        <v>19.91</v>
      </c>
      <c r="J80">
        <v>19.98</v>
      </c>
      <c r="K80">
        <v>20.059999999999999</v>
      </c>
      <c r="L80">
        <f t="shared" si="16"/>
        <v>19.983333333333334</v>
      </c>
      <c r="M80">
        <v>21.03</v>
      </c>
      <c r="N80">
        <v>21.05</v>
      </c>
      <c r="O80">
        <v>21.12</v>
      </c>
      <c r="P80">
        <f t="shared" si="17"/>
        <v>21.066666666666666</v>
      </c>
    </row>
    <row r="81" spans="2:16" x14ac:dyDescent="0.25">
      <c r="C81" t="s">
        <v>30</v>
      </c>
      <c r="D81" s="4"/>
      <c r="E81">
        <v>19.350000000000001</v>
      </c>
      <c r="F81">
        <v>19.37</v>
      </c>
      <c r="G81">
        <v>19.329999999999998</v>
      </c>
      <c r="H81">
        <f t="shared" si="19"/>
        <v>19.349999999999998</v>
      </c>
      <c r="I81">
        <v>20.36</v>
      </c>
      <c r="J81">
        <v>20.18</v>
      </c>
      <c r="K81">
        <v>20.52</v>
      </c>
      <c r="L81">
        <f t="shared" si="16"/>
        <v>20.353333333333335</v>
      </c>
      <c r="M81">
        <v>19.91</v>
      </c>
      <c r="N81">
        <v>20.22</v>
      </c>
      <c r="O81">
        <v>20.21</v>
      </c>
      <c r="P81">
        <f t="shared" si="17"/>
        <v>20.113333333333333</v>
      </c>
    </row>
    <row r="82" spans="2:16" x14ac:dyDescent="0.25">
      <c r="B82" t="s">
        <v>8</v>
      </c>
      <c r="C82" t="s">
        <v>19</v>
      </c>
      <c r="D82" s="4" t="s">
        <v>18</v>
      </c>
      <c r="E82">
        <v>30.02</v>
      </c>
      <c r="F82">
        <v>30.18</v>
      </c>
      <c r="G82">
        <v>30.09</v>
      </c>
      <c r="H82">
        <f t="shared" si="19"/>
        <v>30.096666666666668</v>
      </c>
      <c r="I82">
        <v>31.47</v>
      </c>
      <c r="J82">
        <v>31.72</v>
      </c>
      <c r="K82">
        <v>31.63</v>
      </c>
      <c r="L82">
        <f t="shared" si="16"/>
        <v>31.606666666666666</v>
      </c>
      <c r="M82">
        <v>30.42</v>
      </c>
      <c r="N82">
        <v>30.77</v>
      </c>
      <c r="O82">
        <v>30.58</v>
      </c>
      <c r="P82">
        <f t="shared" si="17"/>
        <v>30.59</v>
      </c>
    </row>
    <row r="83" spans="2:16" x14ac:dyDescent="0.25">
      <c r="C83" t="s">
        <v>28</v>
      </c>
      <c r="D83" s="4"/>
      <c r="E83">
        <v>24.31</v>
      </c>
      <c r="F83">
        <v>24.12</v>
      </c>
      <c r="G83">
        <v>24.27</v>
      </c>
      <c r="H83">
        <f t="shared" si="19"/>
        <v>24.233333333333334</v>
      </c>
      <c r="I83">
        <v>26.59</v>
      </c>
      <c r="J83">
        <v>26.68</v>
      </c>
      <c r="K83">
        <v>26.43</v>
      </c>
      <c r="L83">
        <f t="shared" si="16"/>
        <v>26.566666666666663</v>
      </c>
      <c r="M83">
        <v>26.54</v>
      </c>
      <c r="N83">
        <v>26.63</v>
      </c>
      <c r="O83">
        <v>26.48</v>
      </c>
      <c r="P83">
        <f t="shared" si="17"/>
        <v>26.55</v>
      </c>
    </row>
    <row r="84" spans="2:16" x14ac:dyDescent="0.25">
      <c r="C84" t="s">
        <v>29</v>
      </c>
      <c r="D84" s="4"/>
      <c r="E84">
        <v>23.04</v>
      </c>
      <c r="F84">
        <v>23.19</v>
      </c>
      <c r="G84">
        <v>23.17</v>
      </c>
      <c r="H84">
        <f t="shared" si="19"/>
        <v>23.133333333333336</v>
      </c>
      <c r="I84">
        <v>25.16</v>
      </c>
      <c r="J84">
        <v>25.39</v>
      </c>
      <c r="K84">
        <v>25.57</v>
      </c>
      <c r="L84">
        <f t="shared" si="16"/>
        <v>25.373333333333335</v>
      </c>
      <c r="M84">
        <v>25.61</v>
      </c>
      <c r="N84">
        <v>26.44</v>
      </c>
      <c r="O84">
        <v>25.52</v>
      </c>
      <c r="P84">
        <f t="shared" si="17"/>
        <v>25.856666666666666</v>
      </c>
    </row>
    <row r="85" spans="2:16" x14ac:dyDescent="0.25">
      <c r="C85" t="s">
        <v>30</v>
      </c>
      <c r="D85" s="4"/>
      <c r="E85">
        <v>22.64</v>
      </c>
      <c r="F85">
        <v>22.78</v>
      </c>
      <c r="G85">
        <v>22.59</v>
      </c>
      <c r="H85">
        <f t="shared" si="19"/>
        <v>22.67</v>
      </c>
      <c r="I85">
        <v>24.13</v>
      </c>
      <c r="J85">
        <v>24.02</v>
      </c>
      <c r="K85">
        <v>23.97</v>
      </c>
      <c r="L85">
        <f t="shared" si="16"/>
        <v>24.040000000000003</v>
      </c>
      <c r="M85">
        <v>24.08</v>
      </c>
      <c r="N85">
        <v>25.07</v>
      </c>
      <c r="O85">
        <v>23.92</v>
      </c>
      <c r="P85">
        <f t="shared" si="17"/>
        <v>24.356666666666666</v>
      </c>
    </row>
    <row r="86" spans="2:16" x14ac:dyDescent="0.25">
      <c r="C86" t="s">
        <v>19</v>
      </c>
      <c r="D86" s="4" t="s">
        <v>53</v>
      </c>
      <c r="E86">
        <v>30.91</v>
      </c>
      <c r="F86">
        <v>30.66</v>
      </c>
      <c r="G86">
        <v>30.78</v>
      </c>
      <c r="H86">
        <f t="shared" si="19"/>
        <v>30.783333333333331</v>
      </c>
      <c r="I86">
        <v>30.59</v>
      </c>
      <c r="J86">
        <v>30.23</v>
      </c>
      <c r="K86">
        <v>30.14</v>
      </c>
      <c r="L86">
        <f t="shared" si="16"/>
        <v>30.320000000000004</v>
      </c>
      <c r="M86">
        <v>30.41</v>
      </c>
      <c r="N86">
        <v>30.57</v>
      </c>
      <c r="O86">
        <v>30.19</v>
      </c>
      <c r="P86">
        <f t="shared" si="17"/>
        <v>30.39</v>
      </c>
    </row>
    <row r="87" spans="2:16" x14ac:dyDescent="0.25">
      <c r="C87" t="s">
        <v>28</v>
      </c>
      <c r="D87" s="4"/>
      <c r="E87">
        <v>24.29</v>
      </c>
      <c r="F87">
        <v>24.07</v>
      </c>
      <c r="G87">
        <v>24.18</v>
      </c>
      <c r="H87">
        <f t="shared" si="19"/>
        <v>24.179999999999996</v>
      </c>
      <c r="I87">
        <v>26.36</v>
      </c>
      <c r="J87">
        <v>26.38</v>
      </c>
      <c r="K87">
        <v>26.39</v>
      </c>
      <c r="L87">
        <f t="shared" si="16"/>
        <v>26.376666666666665</v>
      </c>
      <c r="M87">
        <v>26.19</v>
      </c>
      <c r="N87">
        <v>26.22</v>
      </c>
      <c r="O87">
        <v>26.33</v>
      </c>
      <c r="P87">
        <f t="shared" si="17"/>
        <v>26.246666666666666</v>
      </c>
    </row>
    <row r="88" spans="2:16" x14ac:dyDescent="0.25">
      <c r="C88" t="s">
        <v>29</v>
      </c>
      <c r="D88" s="4"/>
      <c r="E88">
        <v>23.72</v>
      </c>
      <c r="F88">
        <v>23.88</v>
      </c>
      <c r="G88">
        <v>23.76</v>
      </c>
      <c r="H88">
        <f t="shared" si="19"/>
        <v>23.786666666666665</v>
      </c>
      <c r="I88">
        <v>25.43</v>
      </c>
      <c r="J88">
        <v>25.56</v>
      </c>
      <c r="K88">
        <v>25.44</v>
      </c>
      <c r="L88">
        <f t="shared" si="16"/>
        <v>25.476666666666663</v>
      </c>
      <c r="M88">
        <v>26.24</v>
      </c>
      <c r="N88">
        <v>26.18</v>
      </c>
      <c r="O88">
        <v>26.28</v>
      </c>
      <c r="P88">
        <f t="shared" si="17"/>
        <v>26.233333333333334</v>
      </c>
    </row>
    <row r="89" spans="2:16" x14ac:dyDescent="0.25">
      <c r="C89" t="s">
        <v>30</v>
      </c>
      <c r="D89" s="4"/>
      <c r="E89">
        <v>22.92</v>
      </c>
      <c r="F89">
        <v>22.89</v>
      </c>
      <c r="G89">
        <v>22.82</v>
      </c>
      <c r="H89">
        <f t="shared" si="19"/>
        <v>22.876666666666665</v>
      </c>
      <c r="I89">
        <v>24.69</v>
      </c>
      <c r="J89">
        <v>24.54</v>
      </c>
      <c r="K89">
        <v>24.66</v>
      </c>
      <c r="L89">
        <f t="shared" si="16"/>
        <v>24.63</v>
      </c>
      <c r="M89">
        <v>24.03</v>
      </c>
      <c r="N89">
        <v>25.19</v>
      </c>
      <c r="O89">
        <v>25.23</v>
      </c>
      <c r="P89">
        <f t="shared" si="17"/>
        <v>24.816666666666666</v>
      </c>
    </row>
    <row r="90" spans="2:16" x14ac:dyDescent="0.25">
      <c r="C90" t="s">
        <v>19</v>
      </c>
      <c r="D90" s="4" t="s">
        <v>24</v>
      </c>
      <c r="E90">
        <v>30.02</v>
      </c>
      <c r="F90">
        <v>29.88</v>
      </c>
      <c r="G90">
        <v>29.94</v>
      </c>
      <c r="H90">
        <f t="shared" si="19"/>
        <v>29.946666666666669</v>
      </c>
      <c r="I90">
        <v>30.68</v>
      </c>
      <c r="J90">
        <v>30.43</v>
      </c>
      <c r="K90">
        <v>30.62</v>
      </c>
      <c r="L90">
        <f t="shared" si="16"/>
        <v>30.576666666666668</v>
      </c>
      <c r="M90">
        <v>31.6</v>
      </c>
      <c r="N90">
        <v>31.34</v>
      </c>
      <c r="O90">
        <v>31.33</v>
      </c>
      <c r="P90">
        <f t="shared" si="17"/>
        <v>31.423333333333332</v>
      </c>
    </row>
    <row r="91" spans="2:16" x14ac:dyDescent="0.25">
      <c r="C91" t="s">
        <v>28</v>
      </c>
      <c r="D91" s="4"/>
      <c r="E91">
        <v>24.39</v>
      </c>
      <c r="F91">
        <v>24.43</v>
      </c>
      <c r="G91">
        <v>24.35</v>
      </c>
      <c r="H91">
        <f t="shared" si="19"/>
        <v>24.39</v>
      </c>
      <c r="I91">
        <v>25.39</v>
      </c>
      <c r="J91">
        <v>25.34</v>
      </c>
      <c r="K91">
        <v>25.43</v>
      </c>
      <c r="L91">
        <f t="shared" si="16"/>
        <v>25.386666666666667</v>
      </c>
      <c r="M91">
        <v>25.57</v>
      </c>
      <c r="N91">
        <v>25.73</v>
      </c>
      <c r="O91">
        <v>25.69</v>
      </c>
      <c r="P91">
        <f t="shared" si="17"/>
        <v>25.66333333333333</v>
      </c>
    </row>
    <row r="92" spans="2:16" x14ac:dyDescent="0.25">
      <c r="C92" t="s">
        <v>29</v>
      </c>
      <c r="D92" s="4"/>
      <c r="E92">
        <v>23.66</v>
      </c>
      <c r="F92">
        <v>23.62</v>
      </c>
      <c r="G92">
        <v>23.54</v>
      </c>
      <c r="H92">
        <f t="shared" si="19"/>
        <v>23.606666666666666</v>
      </c>
      <c r="I92">
        <v>25.37</v>
      </c>
      <c r="J92">
        <v>24.58</v>
      </c>
      <c r="K92">
        <v>24.61</v>
      </c>
      <c r="L92">
        <f t="shared" si="16"/>
        <v>24.853333333333335</v>
      </c>
      <c r="M92">
        <v>25.46</v>
      </c>
      <c r="N92">
        <v>25.48</v>
      </c>
      <c r="O92">
        <v>25.44</v>
      </c>
      <c r="P92">
        <f t="shared" si="17"/>
        <v>25.459999999999997</v>
      </c>
    </row>
    <row r="93" spans="2:16" x14ac:dyDescent="0.25">
      <c r="C93" t="s">
        <v>30</v>
      </c>
      <c r="D93" s="4"/>
      <c r="E93">
        <v>22.88</v>
      </c>
      <c r="F93">
        <v>22.74</v>
      </c>
      <c r="G93">
        <v>22.76</v>
      </c>
      <c r="H93">
        <f t="shared" si="19"/>
        <v>22.793333333333333</v>
      </c>
      <c r="I93">
        <v>24.37</v>
      </c>
      <c r="J93">
        <v>24.53</v>
      </c>
      <c r="K93">
        <v>24.34</v>
      </c>
      <c r="L93">
        <f t="shared" si="16"/>
        <v>24.413333333333338</v>
      </c>
      <c r="M93">
        <v>24.67</v>
      </c>
      <c r="N93">
        <v>24.83</v>
      </c>
      <c r="O93">
        <v>24.76</v>
      </c>
      <c r="P93">
        <f t="shared" si="17"/>
        <v>24.753333333333334</v>
      </c>
    </row>
    <row r="94" spans="2:16" x14ac:dyDescent="0.25">
      <c r="C94" t="s">
        <v>19</v>
      </c>
      <c r="D94" s="4" t="s">
        <v>25</v>
      </c>
      <c r="E94">
        <v>30.67</v>
      </c>
      <c r="F94">
        <v>30.44</v>
      </c>
      <c r="G94">
        <v>30.56</v>
      </c>
      <c r="H94">
        <f t="shared" si="19"/>
        <v>30.556666666666668</v>
      </c>
      <c r="I94">
        <v>31.16</v>
      </c>
      <c r="J94">
        <v>31.42</v>
      </c>
      <c r="K94">
        <v>31.31</v>
      </c>
      <c r="L94">
        <f t="shared" si="16"/>
        <v>31.296666666666667</v>
      </c>
      <c r="M94">
        <v>30.82</v>
      </c>
      <c r="N94">
        <v>31.27</v>
      </c>
      <c r="O94">
        <v>30.63</v>
      </c>
      <c r="P94">
        <f t="shared" si="17"/>
        <v>30.906666666666666</v>
      </c>
    </row>
    <row r="95" spans="2:16" x14ac:dyDescent="0.25">
      <c r="C95" t="s">
        <v>28</v>
      </c>
      <c r="D95" s="4"/>
      <c r="E95">
        <v>24.49</v>
      </c>
      <c r="F95">
        <v>24.31</v>
      </c>
      <c r="G95">
        <v>24.38</v>
      </c>
      <c r="H95">
        <f t="shared" si="19"/>
        <v>24.393333333333331</v>
      </c>
      <c r="K95">
        <v>26.17</v>
      </c>
      <c r="L95">
        <f>(I95+J95+K95)/1</f>
        <v>26.17</v>
      </c>
      <c r="M95">
        <v>26.29</v>
      </c>
      <c r="N95">
        <v>26.14</v>
      </c>
      <c r="O95">
        <v>26.13</v>
      </c>
      <c r="P95">
        <f t="shared" si="17"/>
        <v>26.186666666666667</v>
      </c>
    </row>
    <row r="96" spans="2:16" x14ac:dyDescent="0.25">
      <c r="C96" t="s">
        <v>29</v>
      </c>
      <c r="D96" s="4"/>
      <c r="E96">
        <v>23.52</v>
      </c>
      <c r="F96">
        <v>23.39</v>
      </c>
      <c r="G96">
        <v>23.46</v>
      </c>
      <c r="H96">
        <f t="shared" si="19"/>
        <v>23.456666666666667</v>
      </c>
      <c r="I96">
        <v>25.84</v>
      </c>
      <c r="J96">
        <v>25.48</v>
      </c>
      <c r="K96">
        <v>25.17</v>
      </c>
      <c r="L96">
        <f>(I96+J96+K96)/3</f>
        <v>25.49666666666667</v>
      </c>
      <c r="M96">
        <v>26.44</v>
      </c>
      <c r="N96">
        <v>26.46</v>
      </c>
      <c r="O96">
        <v>26.29</v>
      </c>
      <c r="P96">
        <f t="shared" si="17"/>
        <v>26.396666666666665</v>
      </c>
    </row>
    <row r="97" spans="2:16" x14ac:dyDescent="0.25">
      <c r="C97" t="s">
        <v>30</v>
      </c>
      <c r="D97" s="4"/>
      <c r="E97">
        <v>22.71</v>
      </c>
      <c r="F97">
        <v>22.84</v>
      </c>
      <c r="G97">
        <v>22.77</v>
      </c>
      <c r="H97">
        <f t="shared" si="19"/>
        <v>22.77333333333333</v>
      </c>
      <c r="I97">
        <v>25.21</v>
      </c>
      <c r="J97">
        <v>24.93</v>
      </c>
      <c r="K97">
        <v>24.82</v>
      </c>
      <c r="L97">
        <f>(I97+J97+K97)/3</f>
        <v>24.986666666666668</v>
      </c>
      <c r="M97">
        <v>24.76</v>
      </c>
      <c r="N97">
        <v>24.61</v>
      </c>
      <c r="O97">
        <v>24.68</v>
      </c>
      <c r="P97">
        <f t="shared" si="17"/>
        <v>24.683333333333337</v>
      </c>
    </row>
    <row r="98" spans="2:16" x14ac:dyDescent="0.25">
      <c r="B98" t="s">
        <v>13</v>
      </c>
      <c r="C98" t="s">
        <v>19</v>
      </c>
      <c r="D98" s="4" t="s">
        <v>18</v>
      </c>
      <c r="E98">
        <v>30.02</v>
      </c>
      <c r="F98">
        <v>30.18</v>
      </c>
      <c r="G98">
        <v>30.09</v>
      </c>
      <c r="H98">
        <f t="shared" si="19"/>
        <v>30.096666666666668</v>
      </c>
      <c r="I98">
        <v>30.62</v>
      </c>
      <c r="J98">
        <v>30.74</v>
      </c>
      <c r="K98">
        <v>30.58</v>
      </c>
      <c r="L98">
        <f>(I98+J98+K98)/3</f>
        <v>30.646666666666665</v>
      </c>
      <c r="M98">
        <v>30.21</v>
      </c>
      <c r="N98">
        <v>30.35</v>
      </c>
      <c r="O98">
        <v>30.12</v>
      </c>
      <c r="P98">
        <f t="shared" ref="P98:P116" si="20">(M98+N98+O98)/3</f>
        <v>30.22666666666667</v>
      </c>
    </row>
    <row r="99" spans="2:16" x14ac:dyDescent="0.25">
      <c r="C99" t="s">
        <v>28</v>
      </c>
      <c r="D99" s="4"/>
      <c r="E99">
        <v>24.31</v>
      </c>
      <c r="F99">
        <v>24.12</v>
      </c>
      <c r="G99">
        <v>24.27</v>
      </c>
      <c r="H99">
        <f t="shared" si="19"/>
        <v>24.233333333333334</v>
      </c>
      <c r="I99">
        <v>24.61</v>
      </c>
      <c r="K99">
        <v>24.72</v>
      </c>
      <c r="L99">
        <f>(I99+J99+K99)/2</f>
        <v>24.664999999999999</v>
      </c>
      <c r="M99">
        <v>23.72</v>
      </c>
      <c r="N99">
        <v>23.84</v>
      </c>
      <c r="O99">
        <v>23.85</v>
      </c>
      <c r="P99">
        <f t="shared" si="20"/>
        <v>23.803333333333331</v>
      </c>
    </row>
    <row r="100" spans="2:16" x14ac:dyDescent="0.25">
      <c r="C100" t="s">
        <v>29</v>
      </c>
      <c r="D100" s="4"/>
      <c r="E100">
        <v>23.04</v>
      </c>
      <c r="F100">
        <v>23.19</v>
      </c>
      <c r="G100">
        <v>23.17</v>
      </c>
      <c r="H100">
        <f t="shared" si="19"/>
        <v>23.133333333333336</v>
      </c>
      <c r="I100">
        <v>23.78</v>
      </c>
      <c r="J100">
        <v>23.61</v>
      </c>
      <c r="K100">
        <v>23.55</v>
      </c>
      <c r="L100">
        <f>(I100+J100+K100)/3</f>
        <v>23.646666666666665</v>
      </c>
      <c r="M100">
        <v>22.76</v>
      </c>
      <c r="N100">
        <v>22.61</v>
      </c>
      <c r="O100">
        <v>22.61</v>
      </c>
      <c r="P100">
        <f t="shared" si="20"/>
        <v>22.66</v>
      </c>
    </row>
    <row r="101" spans="2:16" x14ac:dyDescent="0.25">
      <c r="C101" t="s">
        <v>30</v>
      </c>
      <c r="D101" s="4"/>
      <c r="E101">
        <v>22.64</v>
      </c>
      <c r="F101">
        <v>22.78</v>
      </c>
      <c r="G101">
        <v>22.59</v>
      </c>
      <c r="H101">
        <f t="shared" si="19"/>
        <v>22.67</v>
      </c>
      <c r="I101">
        <v>23.16</v>
      </c>
      <c r="J101">
        <v>23.01</v>
      </c>
      <c r="K101">
        <v>23.13</v>
      </c>
      <c r="L101">
        <f>(I101+J101+K101)/3</f>
        <v>23.099999999999998</v>
      </c>
      <c r="M101">
        <v>21.85</v>
      </c>
      <c r="N101">
        <v>21.68</v>
      </c>
      <c r="O101">
        <v>21.62</v>
      </c>
      <c r="P101">
        <f t="shared" si="20"/>
        <v>21.716666666666669</v>
      </c>
    </row>
    <row r="102" spans="2:16" x14ac:dyDescent="0.25">
      <c r="C102" t="s">
        <v>19</v>
      </c>
      <c r="D102" s="4" t="s">
        <v>53</v>
      </c>
      <c r="E102">
        <v>30.91</v>
      </c>
      <c r="F102">
        <v>30.66</v>
      </c>
      <c r="G102">
        <v>30.78</v>
      </c>
      <c r="H102">
        <f t="shared" si="19"/>
        <v>30.783333333333331</v>
      </c>
      <c r="I102">
        <v>31.58</v>
      </c>
      <c r="J102">
        <v>31.76</v>
      </c>
      <c r="K102">
        <v>31.69</v>
      </c>
      <c r="L102">
        <f>(I102+J102+K102)/3</f>
        <v>31.676666666666666</v>
      </c>
      <c r="M102">
        <v>30.68</v>
      </c>
      <c r="N102">
        <v>30.83</v>
      </c>
      <c r="O102">
        <v>30.75</v>
      </c>
      <c r="P102">
        <f t="shared" si="20"/>
        <v>30.75333333333333</v>
      </c>
    </row>
    <row r="103" spans="2:16" x14ac:dyDescent="0.25">
      <c r="C103" t="s">
        <v>28</v>
      </c>
      <c r="D103" s="4"/>
      <c r="E103">
        <v>24.29</v>
      </c>
      <c r="F103">
        <v>24.07</v>
      </c>
      <c r="G103">
        <v>24.18</v>
      </c>
      <c r="H103">
        <f t="shared" si="19"/>
        <v>24.179999999999996</v>
      </c>
      <c r="I103">
        <v>24.52</v>
      </c>
      <c r="J103">
        <v>24.69</v>
      </c>
      <c r="K103">
        <v>24.61</v>
      </c>
      <c r="L103">
        <f>(I103+J103+K103)/3</f>
        <v>24.606666666666666</v>
      </c>
      <c r="M103">
        <v>24.69</v>
      </c>
      <c r="N103">
        <v>24.84</v>
      </c>
      <c r="O103">
        <v>24.76</v>
      </c>
      <c r="P103">
        <f t="shared" si="20"/>
        <v>24.763333333333335</v>
      </c>
    </row>
    <row r="104" spans="2:16" x14ac:dyDescent="0.25">
      <c r="C104" t="s">
        <v>29</v>
      </c>
      <c r="D104" s="4"/>
      <c r="E104">
        <v>23.72</v>
      </c>
      <c r="F104">
        <v>23.88</v>
      </c>
      <c r="G104">
        <v>23.76</v>
      </c>
      <c r="H104">
        <f t="shared" si="19"/>
        <v>23.786666666666665</v>
      </c>
      <c r="I104">
        <v>23.47</v>
      </c>
      <c r="J104">
        <v>23.62</v>
      </c>
      <c r="K104">
        <v>23.55</v>
      </c>
      <c r="L104">
        <f>(I104+J104+K104)/3</f>
        <v>23.546666666666667</v>
      </c>
      <c r="M104">
        <v>24.11</v>
      </c>
      <c r="N104">
        <v>24.26</v>
      </c>
      <c r="O104">
        <v>24.18</v>
      </c>
      <c r="P104">
        <f t="shared" si="20"/>
        <v>24.183333333333337</v>
      </c>
    </row>
    <row r="105" spans="2:16" x14ac:dyDescent="0.25">
      <c r="C105" t="s">
        <v>30</v>
      </c>
      <c r="D105" s="4"/>
      <c r="E105">
        <v>22.92</v>
      </c>
      <c r="F105">
        <v>22.89</v>
      </c>
      <c r="G105">
        <v>22.82</v>
      </c>
      <c r="H105">
        <f t="shared" si="19"/>
        <v>22.876666666666665</v>
      </c>
      <c r="I105">
        <v>23.79</v>
      </c>
      <c r="L105">
        <f>(I105+J105+K105)/1</f>
        <v>23.79</v>
      </c>
      <c r="M105">
        <v>23.61</v>
      </c>
      <c r="N105">
        <v>23.54</v>
      </c>
      <c r="O105">
        <v>23.47</v>
      </c>
      <c r="P105">
        <f t="shared" si="20"/>
        <v>23.540000000000003</v>
      </c>
    </row>
    <row r="106" spans="2:16" x14ac:dyDescent="0.25">
      <c r="C106" t="s">
        <v>19</v>
      </c>
      <c r="D106" s="4" t="s">
        <v>24</v>
      </c>
      <c r="E106">
        <v>30.02</v>
      </c>
      <c r="F106">
        <v>29.88</v>
      </c>
      <c r="G106">
        <v>29.94</v>
      </c>
      <c r="H106">
        <f t="shared" si="19"/>
        <v>29.946666666666669</v>
      </c>
      <c r="I106">
        <v>31.39</v>
      </c>
      <c r="J106">
        <v>31.57</v>
      </c>
      <c r="K106">
        <v>31.51</v>
      </c>
      <c r="L106">
        <f>(I106+J106+K106)/3</f>
        <v>31.49</v>
      </c>
      <c r="M106">
        <v>30.51</v>
      </c>
      <c r="N106">
        <v>30.67</v>
      </c>
      <c r="O106">
        <v>30.6</v>
      </c>
      <c r="P106">
        <f t="shared" si="20"/>
        <v>30.593333333333334</v>
      </c>
    </row>
    <row r="107" spans="2:16" x14ac:dyDescent="0.25">
      <c r="C107" t="s">
        <v>28</v>
      </c>
      <c r="D107" s="4"/>
      <c r="E107">
        <v>24.39</v>
      </c>
      <c r="F107">
        <v>24.43</v>
      </c>
      <c r="G107">
        <v>24.35</v>
      </c>
      <c r="H107">
        <f t="shared" si="19"/>
        <v>24.39</v>
      </c>
      <c r="I107">
        <v>25.18</v>
      </c>
      <c r="J107">
        <v>25.34</v>
      </c>
      <c r="K107">
        <v>25.27</v>
      </c>
      <c r="L107">
        <f>(I107+J107+K107)/3</f>
        <v>25.263333333333332</v>
      </c>
      <c r="M107">
        <v>24.94</v>
      </c>
      <c r="N107">
        <v>25.09</v>
      </c>
      <c r="O107">
        <v>25.02</v>
      </c>
      <c r="P107">
        <f t="shared" si="20"/>
        <v>25.016666666666666</v>
      </c>
    </row>
    <row r="108" spans="2:16" x14ac:dyDescent="0.25">
      <c r="C108" t="s">
        <v>29</v>
      </c>
      <c r="D108" s="4"/>
      <c r="E108">
        <v>23.66</v>
      </c>
      <c r="F108">
        <v>23.62</v>
      </c>
      <c r="G108">
        <v>23.54</v>
      </c>
      <c r="H108">
        <f t="shared" si="19"/>
        <v>23.606666666666666</v>
      </c>
      <c r="K108">
        <v>24.29</v>
      </c>
      <c r="L108">
        <f>(I108+J108+K108)/1</f>
        <v>24.29</v>
      </c>
      <c r="M108">
        <v>24.91</v>
      </c>
      <c r="N108">
        <v>24.89</v>
      </c>
      <c r="O108">
        <v>24.91</v>
      </c>
      <c r="P108">
        <f t="shared" si="20"/>
        <v>24.903333333333332</v>
      </c>
    </row>
    <row r="109" spans="2:16" x14ac:dyDescent="0.25">
      <c r="C109" t="s">
        <v>30</v>
      </c>
      <c r="D109" s="4"/>
      <c r="E109">
        <v>22.88</v>
      </c>
      <c r="F109">
        <v>22.74</v>
      </c>
      <c r="G109">
        <v>22.76</v>
      </c>
      <c r="H109">
        <f t="shared" si="19"/>
        <v>22.793333333333333</v>
      </c>
      <c r="I109">
        <v>23.53</v>
      </c>
      <c r="J109">
        <v>23.48</v>
      </c>
      <c r="K109">
        <v>23.61</v>
      </c>
      <c r="L109">
        <f>(I109+J109+K109)/3</f>
        <v>23.540000000000003</v>
      </c>
      <c r="M109">
        <v>23.66</v>
      </c>
      <c r="N109">
        <v>23.8</v>
      </c>
      <c r="O109">
        <v>23.73</v>
      </c>
      <c r="P109">
        <f t="shared" si="20"/>
        <v>23.73</v>
      </c>
    </row>
    <row r="110" spans="2:16" x14ac:dyDescent="0.25">
      <c r="C110" t="s">
        <v>19</v>
      </c>
      <c r="D110" s="4" t="s">
        <v>25</v>
      </c>
      <c r="E110">
        <v>30.67</v>
      </c>
      <c r="F110">
        <v>30.44</v>
      </c>
      <c r="G110">
        <v>30.56</v>
      </c>
      <c r="H110">
        <f t="shared" ref="H110:H129" si="21">AVERAGE(E110:G110)</f>
        <v>30.556666666666668</v>
      </c>
      <c r="I110">
        <v>30.56</v>
      </c>
      <c r="J110">
        <v>30.72</v>
      </c>
      <c r="K110">
        <v>30.64</v>
      </c>
      <c r="L110">
        <f>(I110+J110+K110)/3</f>
        <v>30.64</v>
      </c>
      <c r="M110">
        <v>30.46</v>
      </c>
      <c r="N110">
        <v>30.62</v>
      </c>
      <c r="O110">
        <v>30.54</v>
      </c>
      <c r="P110">
        <f t="shared" si="20"/>
        <v>30.540000000000003</v>
      </c>
    </row>
    <row r="111" spans="2:16" x14ac:dyDescent="0.25">
      <c r="C111" t="s">
        <v>28</v>
      </c>
      <c r="D111" s="4"/>
      <c r="E111">
        <v>24.49</v>
      </c>
      <c r="F111">
        <v>24.31</v>
      </c>
      <c r="G111">
        <v>24.38</v>
      </c>
      <c r="H111">
        <f t="shared" si="21"/>
        <v>24.393333333333331</v>
      </c>
      <c r="I111">
        <v>25.31</v>
      </c>
      <c r="J111">
        <v>25.45</v>
      </c>
      <c r="K111">
        <v>25.38</v>
      </c>
      <c r="L111">
        <f>(I111+J111+K111)/3</f>
        <v>25.38</v>
      </c>
      <c r="M111">
        <v>26.17</v>
      </c>
      <c r="N111">
        <v>26.32</v>
      </c>
      <c r="O111">
        <v>26.25</v>
      </c>
      <c r="P111">
        <f t="shared" si="20"/>
        <v>26.24666666666667</v>
      </c>
    </row>
    <row r="112" spans="2:16" x14ac:dyDescent="0.25">
      <c r="C112" t="s">
        <v>29</v>
      </c>
      <c r="D112" s="4"/>
      <c r="E112">
        <v>23.52</v>
      </c>
      <c r="F112">
        <v>23.39</v>
      </c>
      <c r="G112">
        <v>23.46</v>
      </c>
      <c r="H112">
        <f t="shared" si="21"/>
        <v>23.456666666666667</v>
      </c>
      <c r="I112">
        <v>24.66</v>
      </c>
      <c r="J112">
        <v>24.59</v>
      </c>
      <c r="L112">
        <f>(I112+J112+K112)/2</f>
        <v>24.625</v>
      </c>
      <c r="M112">
        <v>24.72</v>
      </c>
      <c r="N112">
        <v>24.77</v>
      </c>
      <c r="O112">
        <v>24.89</v>
      </c>
      <c r="P112">
        <f t="shared" si="20"/>
        <v>24.793333333333333</v>
      </c>
    </row>
    <row r="113" spans="2:16" x14ac:dyDescent="0.25">
      <c r="C113" t="s">
        <v>30</v>
      </c>
      <c r="D113" s="4"/>
      <c r="E113">
        <v>22.71</v>
      </c>
      <c r="F113">
        <v>22.84</v>
      </c>
      <c r="G113">
        <v>22.77</v>
      </c>
      <c r="H113">
        <f t="shared" si="21"/>
        <v>22.77333333333333</v>
      </c>
      <c r="I113">
        <v>23.73</v>
      </c>
      <c r="L113">
        <f>(I113+J113+K113)/1</f>
        <v>23.73</v>
      </c>
      <c r="M113">
        <v>23.56</v>
      </c>
      <c r="N113">
        <v>23.41</v>
      </c>
      <c r="O113">
        <v>23.54</v>
      </c>
      <c r="P113">
        <f t="shared" si="20"/>
        <v>23.50333333333333</v>
      </c>
    </row>
    <row r="114" spans="2:16" x14ac:dyDescent="0.25">
      <c r="B114" t="s">
        <v>11</v>
      </c>
      <c r="C114" t="s">
        <v>19</v>
      </c>
      <c r="D114" s="4" t="s">
        <v>18</v>
      </c>
      <c r="E114">
        <v>30.14</v>
      </c>
      <c r="F114">
        <v>30.27</v>
      </c>
      <c r="G114">
        <v>30.19</v>
      </c>
      <c r="H114">
        <f t="shared" si="21"/>
        <v>30.2</v>
      </c>
      <c r="I114">
        <v>30.88</v>
      </c>
      <c r="J114">
        <v>30.65</v>
      </c>
      <c r="K114">
        <v>30.74</v>
      </c>
      <c r="L114">
        <f>(I114+J114+K114)/3</f>
        <v>30.756666666666664</v>
      </c>
      <c r="M114">
        <v>30.62</v>
      </c>
      <c r="N114">
        <v>30.41</v>
      </c>
      <c r="O114">
        <v>30.57</v>
      </c>
      <c r="P114">
        <f t="shared" si="20"/>
        <v>30.533333333333331</v>
      </c>
    </row>
    <row r="115" spans="2:16" x14ac:dyDescent="0.25">
      <c r="C115" t="s">
        <v>28</v>
      </c>
      <c r="D115" s="4"/>
      <c r="E115">
        <v>22.61</v>
      </c>
      <c r="F115">
        <v>22.69</v>
      </c>
      <c r="G115">
        <v>22.64</v>
      </c>
      <c r="H115">
        <f t="shared" si="21"/>
        <v>22.646666666666665</v>
      </c>
      <c r="I115">
        <v>23.41</v>
      </c>
      <c r="J115">
        <v>23.39</v>
      </c>
      <c r="K115">
        <v>23.42</v>
      </c>
      <c r="L115">
        <f>(I115+J115+K115)/3</f>
        <v>23.406666666666666</v>
      </c>
      <c r="M115">
        <v>22.29</v>
      </c>
      <c r="N115">
        <v>22.03</v>
      </c>
      <c r="O115">
        <v>22.18</v>
      </c>
      <c r="P115">
        <f t="shared" si="20"/>
        <v>22.166666666666668</v>
      </c>
    </row>
    <row r="116" spans="2:16" x14ac:dyDescent="0.25">
      <c r="C116" t="s">
        <v>29</v>
      </c>
      <c r="D116" s="4"/>
      <c r="E116">
        <v>22.62</v>
      </c>
      <c r="F116">
        <v>22.49</v>
      </c>
      <c r="G116">
        <v>22.55</v>
      </c>
      <c r="H116">
        <f t="shared" si="21"/>
        <v>22.553333333333331</v>
      </c>
      <c r="K116">
        <v>23.42</v>
      </c>
      <c r="L116">
        <f>(I116+J116+K116)/1</f>
        <v>23.42</v>
      </c>
      <c r="M116">
        <v>21.57</v>
      </c>
      <c r="N116">
        <v>21.44</v>
      </c>
      <c r="O116">
        <v>21.21</v>
      </c>
      <c r="P116">
        <f t="shared" si="20"/>
        <v>21.406666666666666</v>
      </c>
    </row>
    <row r="117" spans="2:16" x14ac:dyDescent="0.25">
      <c r="C117" t="s">
        <v>30</v>
      </c>
      <c r="D117" s="4"/>
      <c r="E117">
        <v>22.11</v>
      </c>
      <c r="F117">
        <v>21.94</v>
      </c>
      <c r="G117">
        <v>22.03</v>
      </c>
      <c r="H117">
        <f t="shared" si="21"/>
        <v>22.026666666666667</v>
      </c>
      <c r="I117">
        <v>22.68</v>
      </c>
      <c r="J117">
        <v>22.56</v>
      </c>
      <c r="K117">
        <v>22.55</v>
      </c>
      <c r="L117">
        <f>(K117+J117+I117)/3</f>
        <v>22.596666666666664</v>
      </c>
      <c r="M117">
        <v>21.03</v>
      </c>
      <c r="N117">
        <v>20.91</v>
      </c>
      <c r="O117">
        <v>20.92</v>
      </c>
      <c r="P117">
        <f>(O117+N117+M117)/3</f>
        <v>20.953333333333333</v>
      </c>
    </row>
    <row r="118" spans="2:16" x14ac:dyDescent="0.25">
      <c r="C118" t="s">
        <v>19</v>
      </c>
      <c r="D118" s="4" t="s">
        <v>53</v>
      </c>
      <c r="E118">
        <v>30.11</v>
      </c>
      <c r="F118">
        <v>30.15</v>
      </c>
      <c r="G118">
        <v>30.22</v>
      </c>
      <c r="H118">
        <f t="shared" si="21"/>
        <v>30.159999999999997</v>
      </c>
      <c r="I118">
        <v>30.95</v>
      </c>
      <c r="J118">
        <v>30.74</v>
      </c>
      <c r="K118">
        <v>30.86</v>
      </c>
      <c r="L118">
        <f>(I118+J118+K118)/3</f>
        <v>30.849999999999998</v>
      </c>
      <c r="M118">
        <v>29.91</v>
      </c>
      <c r="N118">
        <v>29.69</v>
      </c>
      <c r="O118">
        <v>29.82</v>
      </c>
      <c r="P118">
        <f>(M118+N118+O118)/3</f>
        <v>29.806666666666668</v>
      </c>
    </row>
    <row r="119" spans="2:16" x14ac:dyDescent="0.25">
      <c r="C119" t="s">
        <v>28</v>
      </c>
      <c r="D119" s="4"/>
      <c r="E119">
        <v>22.94</v>
      </c>
      <c r="F119">
        <v>22.71</v>
      </c>
      <c r="G119">
        <v>22.91</v>
      </c>
      <c r="H119">
        <f t="shared" si="21"/>
        <v>22.853333333333335</v>
      </c>
      <c r="I119">
        <v>22.84</v>
      </c>
      <c r="J119">
        <v>22.63</v>
      </c>
      <c r="K119">
        <v>22.72</v>
      </c>
      <c r="L119">
        <f>(I119+J119+K119)/3</f>
        <v>22.73</v>
      </c>
      <c r="M119">
        <v>24.02</v>
      </c>
      <c r="N119">
        <v>23.81</v>
      </c>
      <c r="O119">
        <v>23.93</v>
      </c>
      <c r="P119">
        <f t="shared" ref="P119:P120" si="22">(M119+N119+O119)/3</f>
        <v>23.919999999999998</v>
      </c>
    </row>
    <row r="120" spans="2:16" x14ac:dyDescent="0.25">
      <c r="C120" t="s">
        <v>29</v>
      </c>
      <c r="D120" s="4"/>
      <c r="E120">
        <v>22.42</v>
      </c>
      <c r="F120">
        <v>22.31</v>
      </c>
      <c r="G120">
        <v>22.36</v>
      </c>
      <c r="H120">
        <f t="shared" si="21"/>
        <v>22.363333333333333</v>
      </c>
      <c r="I120">
        <v>22.31</v>
      </c>
      <c r="J120">
        <v>22.14</v>
      </c>
      <c r="K120">
        <v>22.23</v>
      </c>
      <c r="L120">
        <f>(I120+J120+K120)/3</f>
        <v>22.22666666666667</v>
      </c>
      <c r="M120">
        <v>23.64</v>
      </c>
      <c r="N120">
        <v>23.47</v>
      </c>
      <c r="O120">
        <v>23.56</v>
      </c>
      <c r="P120">
        <f t="shared" si="22"/>
        <v>23.556666666666668</v>
      </c>
    </row>
    <row r="121" spans="2:16" x14ac:dyDescent="0.25">
      <c r="C121" t="s">
        <v>30</v>
      </c>
      <c r="D121" s="4"/>
      <c r="E121">
        <v>22.11</v>
      </c>
      <c r="F121">
        <v>22.13</v>
      </c>
      <c r="G121">
        <v>22.09</v>
      </c>
      <c r="H121">
        <f t="shared" si="21"/>
        <v>22.11</v>
      </c>
      <c r="I121">
        <v>23.18</v>
      </c>
      <c r="J121">
        <v>23.26</v>
      </c>
      <c r="K121">
        <v>23.07</v>
      </c>
      <c r="L121">
        <f>(I121+J121+K121)/3</f>
        <v>23.169999999999998</v>
      </c>
      <c r="M121">
        <v>22.89</v>
      </c>
      <c r="P121">
        <f>(M121+N121+O121)/1</f>
        <v>22.89</v>
      </c>
    </row>
    <row r="122" spans="2:16" x14ac:dyDescent="0.25">
      <c r="C122" t="s">
        <v>19</v>
      </c>
      <c r="D122" s="4" t="s">
        <v>24</v>
      </c>
      <c r="E122">
        <v>29.91</v>
      </c>
      <c r="F122">
        <v>29.74</v>
      </c>
      <c r="G122">
        <v>29.83</v>
      </c>
      <c r="H122">
        <f t="shared" si="21"/>
        <v>29.826666666666664</v>
      </c>
      <c r="K122">
        <v>30.62</v>
      </c>
      <c r="L122">
        <f>(K122+J122+I122)/1</f>
        <v>30.62</v>
      </c>
      <c r="M122">
        <v>30.89</v>
      </c>
      <c r="N122">
        <v>30.66</v>
      </c>
      <c r="O122">
        <v>30.77</v>
      </c>
      <c r="P122">
        <f t="shared" ref="P122:P129" si="23">(M122+N122+O122)/3</f>
        <v>30.77333333333333</v>
      </c>
    </row>
    <row r="123" spans="2:16" x14ac:dyDescent="0.25">
      <c r="C123" t="s">
        <v>28</v>
      </c>
      <c r="D123" s="4"/>
      <c r="E123">
        <v>23.02</v>
      </c>
      <c r="F123">
        <v>22.85</v>
      </c>
      <c r="G123">
        <v>22.94</v>
      </c>
      <c r="H123">
        <f t="shared" si="21"/>
        <v>22.936666666666667</v>
      </c>
      <c r="I123">
        <v>24.24</v>
      </c>
      <c r="J123">
        <v>24.02</v>
      </c>
      <c r="K123">
        <v>24.15</v>
      </c>
      <c r="L123">
        <f t="shared" ref="L123:L125" si="24">(K123+J123+I123)/3</f>
        <v>24.136666666666667</v>
      </c>
      <c r="N123">
        <v>24.27</v>
      </c>
      <c r="O123">
        <v>24.16</v>
      </c>
      <c r="P123">
        <f>(M123+N123+O123)/2</f>
        <v>24.215</v>
      </c>
    </row>
    <row r="124" spans="2:16" x14ac:dyDescent="0.25">
      <c r="C124" t="s">
        <v>29</v>
      </c>
      <c r="D124" s="4"/>
      <c r="E124">
        <v>22.61</v>
      </c>
      <c r="F124">
        <v>22.58</v>
      </c>
      <c r="G124">
        <v>22.65</v>
      </c>
      <c r="H124">
        <f t="shared" si="21"/>
        <v>22.613333333333333</v>
      </c>
      <c r="I124">
        <v>23.87</v>
      </c>
      <c r="J124">
        <v>24.09</v>
      </c>
      <c r="K124">
        <v>24.08</v>
      </c>
      <c r="L124">
        <f t="shared" si="24"/>
        <v>24.013333333333335</v>
      </c>
      <c r="M124">
        <v>24.25</v>
      </c>
      <c r="N124">
        <v>24.03</v>
      </c>
      <c r="O124">
        <v>24.14</v>
      </c>
      <c r="P124">
        <f t="shared" si="23"/>
        <v>24.14</v>
      </c>
    </row>
    <row r="125" spans="2:16" x14ac:dyDescent="0.25">
      <c r="C125" t="s">
        <v>30</v>
      </c>
      <c r="D125" s="4"/>
      <c r="E125">
        <v>22.11</v>
      </c>
      <c r="F125">
        <v>22.26</v>
      </c>
      <c r="G125">
        <v>22.34</v>
      </c>
      <c r="H125">
        <f t="shared" si="21"/>
        <v>22.236666666666668</v>
      </c>
      <c r="I125">
        <v>22.81</v>
      </c>
      <c r="J125">
        <v>22.97</v>
      </c>
      <c r="K125">
        <v>22.89</v>
      </c>
      <c r="L125">
        <f t="shared" si="24"/>
        <v>22.89</v>
      </c>
      <c r="M125">
        <v>23.03</v>
      </c>
      <c r="N125">
        <v>23.14</v>
      </c>
      <c r="O125">
        <v>23.05</v>
      </c>
      <c r="P125">
        <f>(M125+N125+O125)/3</f>
        <v>23.073333333333334</v>
      </c>
    </row>
    <row r="126" spans="2:16" x14ac:dyDescent="0.25">
      <c r="C126" t="s">
        <v>19</v>
      </c>
      <c r="D126" s="4" t="s">
        <v>25</v>
      </c>
      <c r="E126">
        <v>31.21</v>
      </c>
      <c r="F126">
        <v>31.02</v>
      </c>
      <c r="G126">
        <v>30.91</v>
      </c>
      <c r="H126">
        <f t="shared" si="21"/>
        <v>31.046666666666667</v>
      </c>
      <c r="I126">
        <v>30.88</v>
      </c>
      <c r="J126">
        <v>30.67</v>
      </c>
      <c r="K126">
        <v>30.79</v>
      </c>
      <c r="L126">
        <f>(I126+J126+K126)/3</f>
        <v>30.78</v>
      </c>
      <c r="M126">
        <v>30.78</v>
      </c>
      <c r="N126">
        <v>30.59</v>
      </c>
      <c r="O126">
        <v>30.7</v>
      </c>
      <c r="P126">
        <f>(M126+N126+O126)/3</f>
        <v>30.69</v>
      </c>
    </row>
    <row r="127" spans="2:16" x14ac:dyDescent="0.25">
      <c r="C127" t="s">
        <v>28</v>
      </c>
      <c r="D127" s="4"/>
      <c r="F127">
        <v>22.81</v>
      </c>
      <c r="H127">
        <f t="shared" si="21"/>
        <v>22.81</v>
      </c>
      <c r="I127">
        <v>24.79</v>
      </c>
      <c r="K127">
        <v>24.66</v>
      </c>
      <c r="L127">
        <f>(I127+J127+K127)/2</f>
        <v>24.725000000000001</v>
      </c>
      <c r="M127">
        <v>24.66</v>
      </c>
      <c r="N127">
        <v>24.64</v>
      </c>
      <c r="O127">
        <v>24.75</v>
      </c>
      <c r="P127">
        <f t="shared" si="23"/>
        <v>24.683333333333334</v>
      </c>
    </row>
    <row r="128" spans="2:16" x14ac:dyDescent="0.25">
      <c r="C128" t="s">
        <v>29</v>
      </c>
      <c r="D128" s="4"/>
      <c r="E128">
        <v>22.27</v>
      </c>
      <c r="H128">
        <f t="shared" si="21"/>
        <v>22.27</v>
      </c>
      <c r="I128">
        <v>23.23</v>
      </c>
      <c r="K128">
        <v>23.14</v>
      </c>
      <c r="L128">
        <f>(I128+J128+K128)/2</f>
        <v>23.185000000000002</v>
      </c>
      <c r="M128">
        <v>24.24</v>
      </c>
      <c r="N128">
        <v>24.26</v>
      </c>
      <c r="O128">
        <v>24.35</v>
      </c>
      <c r="P128">
        <f t="shared" si="23"/>
        <v>24.283333333333331</v>
      </c>
    </row>
    <row r="129" spans="3:16" x14ac:dyDescent="0.25">
      <c r="C129" t="s">
        <v>30</v>
      </c>
      <c r="E129">
        <v>22.06</v>
      </c>
      <c r="F129">
        <v>21.83</v>
      </c>
      <c r="G129">
        <v>21.91</v>
      </c>
      <c r="H129">
        <f t="shared" si="21"/>
        <v>21.933333333333334</v>
      </c>
      <c r="I129">
        <v>22.78</v>
      </c>
      <c r="J129">
        <v>22.91</v>
      </c>
      <c r="K129">
        <v>23.27</v>
      </c>
      <c r="L129">
        <f>(I129+J129+K129)/3</f>
        <v>22.986666666666665</v>
      </c>
      <c r="M129">
        <v>22.74</v>
      </c>
      <c r="N129">
        <v>22.76</v>
      </c>
      <c r="O129">
        <v>22.85</v>
      </c>
      <c r="P129">
        <f t="shared" si="23"/>
        <v>22.783333333333331</v>
      </c>
    </row>
  </sheetData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5"/>
  <sheetViews>
    <sheetView zoomScale="55" zoomScaleNormal="55" workbookViewId="0">
      <selection activeCell="A7" sqref="A7"/>
    </sheetView>
  </sheetViews>
  <sheetFormatPr baseColWidth="10" defaultColWidth="8.85546875" defaultRowHeight="15" x14ac:dyDescent="0.25"/>
  <cols>
    <col min="1" max="1" width="34.5703125" customWidth="1"/>
    <col min="2" max="2" width="12.85546875" customWidth="1"/>
    <col min="3" max="3" width="23.42578125" customWidth="1"/>
    <col min="4" max="4" width="32.5703125" customWidth="1"/>
    <col min="5" max="5" width="9" bestFit="1" customWidth="1"/>
    <col min="6" max="6" width="11" bestFit="1" customWidth="1"/>
    <col min="7" max="9" width="9" bestFit="1" customWidth="1"/>
    <col min="10" max="10" width="11" bestFit="1" customWidth="1"/>
    <col min="11" max="13" width="9" bestFit="1" customWidth="1"/>
    <col min="14" max="14" width="11" bestFit="1" customWidth="1"/>
  </cols>
  <sheetData>
    <row r="1" spans="1:16" x14ac:dyDescent="0.25">
      <c r="A1" s="1" t="s">
        <v>27</v>
      </c>
      <c r="B1" s="1" t="s">
        <v>16</v>
      </c>
      <c r="C1" s="1" t="s">
        <v>23</v>
      </c>
      <c r="D1" s="1" t="s">
        <v>34</v>
      </c>
      <c r="E1" s="1" t="s">
        <v>5</v>
      </c>
      <c r="F1" s="1" t="s">
        <v>0</v>
      </c>
      <c r="G1" s="1" t="s">
        <v>14</v>
      </c>
      <c r="H1" s="1" t="s">
        <v>15</v>
      </c>
      <c r="I1" s="1" t="s">
        <v>5</v>
      </c>
      <c r="J1" s="1" t="s">
        <v>0</v>
      </c>
      <c r="K1" s="1" t="s">
        <v>14</v>
      </c>
      <c r="L1" s="1" t="s">
        <v>15</v>
      </c>
      <c r="M1" s="1" t="s">
        <v>5</v>
      </c>
      <c r="N1" s="1" t="s">
        <v>0</v>
      </c>
      <c r="O1" s="1" t="s">
        <v>14</v>
      </c>
      <c r="P1" s="1" t="s">
        <v>15</v>
      </c>
    </row>
    <row r="2" spans="1:16" x14ac:dyDescent="0.25">
      <c r="A2" s="1" t="s">
        <v>36</v>
      </c>
      <c r="B2" t="s">
        <v>12</v>
      </c>
      <c r="C2" t="s">
        <v>19</v>
      </c>
      <c r="D2" s="4" t="s">
        <v>45</v>
      </c>
      <c r="E2">
        <v>19.329999999999998</v>
      </c>
      <c r="F2">
        <v>19.559999999999999</v>
      </c>
      <c r="G2">
        <v>19.440000000000001</v>
      </c>
      <c r="H2">
        <f t="shared" ref="H2:H12" si="0">(E2+F2+G2)/3</f>
        <v>19.443333333333332</v>
      </c>
      <c r="I2">
        <v>19.29</v>
      </c>
      <c r="J2">
        <v>19.440000000000001</v>
      </c>
      <c r="K2">
        <v>19.34</v>
      </c>
      <c r="L2">
        <f>AVERAGE(I2:K2)</f>
        <v>19.356666666666669</v>
      </c>
      <c r="M2">
        <v>19.21</v>
      </c>
      <c r="N2">
        <v>19.28</v>
      </c>
      <c r="P2">
        <f>AVERAGE(M2:O2)</f>
        <v>19.245000000000001</v>
      </c>
    </row>
    <row r="3" spans="1:16" x14ac:dyDescent="0.25">
      <c r="C3" t="s">
        <v>20</v>
      </c>
      <c r="E3">
        <v>19.72</v>
      </c>
      <c r="F3">
        <v>19.52</v>
      </c>
      <c r="G3">
        <v>19.48</v>
      </c>
      <c r="H3">
        <f t="shared" si="0"/>
        <v>19.573333333333334</v>
      </c>
      <c r="I3">
        <v>19.11</v>
      </c>
      <c r="J3">
        <v>18.98</v>
      </c>
      <c r="L3">
        <f>AVERAGE(I3:K3)</f>
        <v>19.045000000000002</v>
      </c>
      <c r="M3">
        <v>19.14</v>
      </c>
      <c r="N3">
        <v>19.03</v>
      </c>
      <c r="O3">
        <v>19.11</v>
      </c>
      <c r="P3">
        <f t="shared" ref="P3:P65" si="1">AVERAGE(M3:O3)</f>
        <v>19.093333333333334</v>
      </c>
    </row>
    <row r="4" spans="1:16" x14ac:dyDescent="0.25">
      <c r="C4" t="s">
        <v>21</v>
      </c>
      <c r="E4">
        <v>19.28</v>
      </c>
      <c r="F4">
        <v>19.059999999999999</v>
      </c>
      <c r="G4">
        <v>19.22</v>
      </c>
      <c r="H4">
        <f t="shared" si="0"/>
        <v>19.186666666666667</v>
      </c>
      <c r="I4">
        <v>18.77</v>
      </c>
      <c r="J4">
        <v>18.809999999999999</v>
      </c>
      <c r="K4">
        <v>18.86</v>
      </c>
      <c r="L4">
        <f>AVERAGE(I4:K4)</f>
        <v>18.813333333333333</v>
      </c>
      <c r="N4">
        <v>19.21</v>
      </c>
      <c r="O4">
        <v>19.27</v>
      </c>
      <c r="P4">
        <f t="shared" si="1"/>
        <v>19.240000000000002</v>
      </c>
    </row>
    <row r="5" spans="1:16" x14ac:dyDescent="0.25">
      <c r="C5" t="s">
        <v>22</v>
      </c>
      <c r="E5">
        <v>18.829999999999998</v>
      </c>
      <c r="F5">
        <v>19.010000000000002</v>
      </c>
      <c r="G5">
        <v>18.940000000000001</v>
      </c>
      <c r="H5">
        <f t="shared" si="0"/>
        <v>18.926666666666666</v>
      </c>
      <c r="I5">
        <v>19.21</v>
      </c>
      <c r="J5">
        <v>19.149999999999999</v>
      </c>
      <c r="K5">
        <v>19.170000000000002</v>
      </c>
      <c r="L5">
        <f>AVERAGE(I5:K5)</f>
        <v>19.176666666666666</v>
      </c>
      <c r="M5">
        <v>19.350000000000001</v>
      </c>
      <c r="N5">
        <v>18.809999999999999</v>
      </c>
      <c r="O5">
        <v>18.89</v>
      </c>
      <c r="P5">
        <f t="shared" si="1"/>
        <v>19.016666666666666</v>
      </c>
    </row>
    <row r="6" spans="1:16" x14ac:dyDescent="0.25">
      <c r="C6" t="s">
        <v>19</v>
      </c>
      <c r="D6" s="4" t="s">
        <v>46</v>
      </c>
      <c r="E6">
        <v>19.14</v>
      </c>
      <c r="F6">
        <v>19.309999999999999</v>
      </c>
      <c r="G6">
        <v>19.07</v>
      </c>
      <c r="H6">
        <f t="shared" si="0"/>
        <v>19.173333333333336</v>
      </c>
      <c r="I6">
        <v>20.440000000000001</v>
      </c>
      <c r="J6">
        <v>20.59</v>
      </c>
      <c r="K6">
        <v>20.56</v>
      </c>
      <c r="L6">
        <f>(I6+J6+K6)/3</f>
        <v>20.53</v>
      </c>
      <c r="N6">
        <v>18.77</v>
      </c>
      <c r="O6">
        <v>18.78</v>
      </c>
      <c r="P6">
        <f t="shared" si="1"/>
        <v>18.774999999999999</v>
      </c>
    </row>
    <row r="7" spans="1:16" x14ac:dyDescent="0.25">
      <c r="C7" t="s">
        <v>20</v>
      </c>
      <c r="E7">
        <v>18.95</v>
      </c>
      <c r="F7">
        <v>18.79</v>
      </c>
      <c r="G7">
        <v>18.86</v>
      </c>
      <c r="H7">
        <f t="shared" si="0"/>
        <v>18.866666666666664</v>
      </c>
      <c r="I7">
        <v>19.03</v>
      </c>
      <c r="J7">
        <v>19.29</v>
      </c>
      <c r="K7">
        <v>19.14</v>
      </c>
      <c r="L7">
        <f>(I7+J7+K7)/3</f>
        <v>19.153333333333332</v>
      </c>
      <c r="N7">
        <v>19.38</v>
      </c>
      <c r="O7">
        <v>19.22</v>
      </c>
      <c r="P7">
        <f t="shared" si="1"/>
        <v>19.299999999999997</v>
      </c>
    </row>
    <row r="8" spans="1:16" x14ac:dyDescent="0.25">
      <c r="C8" t="s">
        <v>21</v>
      </c>
      <c r="E8">
        <v>19.32</v>
      </c>
      <c r="F8">
        <v>19.09</v>
      </c>
      <c r="G8">
        <v>19.27</v>
      </c>
      <c r="H8">
        <f t="shared" si="0"/>
        <v>19.226666666666663</v>
      </c>
      <c r="I8">
        <v>19.55</v>
      </c>
      <c r="J8">
        <v>19.53</v>
      </c>
      <c r="K8">
        <v>19.440000000000001</v>
      </c>
      <c r="L8">
        <f>(I8+J8+K8)/3</f>
        <v>19.506666666666664</v>
      </c>
      <c r="M8">
        <v>19.309999999999999</v>
      </c>
      <c r="N8">
        <v>19.059999999999999</v>
      </c>
      <c r="O8">
        <v>19.190000000000001</v>
      </c>
      <c r="P8">
        <f t="shared" si="1"/>
        <v>19.186666666666667</v>
      </c>
    </row>
    <row r="9" spans="1:16" x14ac:dyDescent="0.25">
      <c r="C9" t="s">
        <v>22</v>
      </c>
      <c r="E9">
        <v>18.63</v>
      </c>
      <c r="F9">
        <v>18.47</v>
      </c>
      <c r="G9">
        <v>18.760000000000002</v>
      </c>
      <c r="H9">
        <f t="shared" si="0"/>
        <v>18.62</v>
      </c>
      <c r="I9">
        <v>20.72</v>
      </c>
      <c r="J9">
        <v>20.59</v>
      </c>
      <c r="K9">
        <v>20.68</v>
      </c>
      <c r="L9">
        <f>(I9+J9+K9)/3</f>
        <v>20.663333333333334</v>
      </c>
      <c r="M9">
        <v>19.21</v>
      </c>
      <c r="N9">
        <v>18.940000000000001</v>
      </c>
      <c r="O9">
        <v>18.989999999999998</v>
      </c>
      <c r="P9">
        <f t="shared" si="1"/>
        <v>19.046666666666667</v>
      </c>
    </row>
    <row r="10" spans="1:16" x14ac:dyDescent="0.25">
      <c r="C10" t="s">
        <v>19</v>
      </c>
      <c r="D10" s="4" t="s">
        <v>47</v>
      </c>
      <c r="E10">
        <v>19.73</v>
      </c>
      <c r="F10">
        <v>19.59</v>
      </c>
      <c r="G10">
        <v>19.649999999999999</v>
      </c>
      <c r="H10">
        <f t="shared" si="0"/>
        <v>19.656666666666666</v>
      </c>
      <c r="I10">
        <v>19.420000000000002</v>
      </c>
      <c r="J10">
        <v>19.329999999999998</v>
      </c>
      <c r="K10">
        <v>19.309999999999999</v>
      </c>
      <c r="L10">
        <f t="shared" ref="L10:L21" si="2">AVERAGE(I10:K10)</f>
        <v>19.353333333333335</v>
      </c>
      <c r="M10">
        <v>19.41</v>
      </c>
      <c r="N10">
        <v>19.34</v>
      </c>
      <c r="O10">
        <v>19.329999999999998</v>
      </c>
      <c r="P10">
        <f t="shared" si="1"/>
        <v>19.36</v>
      </c>
    </row>
    <row r="11" spans="1:16" x14ac:dyDescent="0.25">
      <c r="C11" t="s">
        <v>20</v>
      </c>
      <c r="E11">
        <v>19.07</v>
      </c>
      <c r="F11">
        <v>18.989999999999998</v>
      </c>
      <c r="G11">
        <v>18.91</v>
      </c>
      <c r="H11">
        <f t="shared" si="0"/>
        <v>18.989999999999998</v>
      </c>
      <c r="I11">
        <v>19.239999999999998</v>
      </c>
      <c r="J11">
        <v>19.190000000000001</v>
      </c>
      <c r="L11">
        <f t="shared" si="2"/>
        <v>19.215</v>
      </c>
      <c r="M11">
        <v>19.22</v>
      </c>
      <c r="P11">
        <f t="shared" si="1"/>
        <v>19.22</v>
      </c>
    </row>
    <row r="12" spans="1:16" x14ac:dyDescent="0.25">
      <c r="C12" t="s">
        <v>21</v>
      </c>
      <c r="E12">
        <v>19.12</v>
      </c>
      <c r="F12">
        <v>19.260000000000002</v>
      </c>
      <c r="G12">
        <v>19.03</v>
      </c>
      <c r="H12">
        <f t="shared" si="0"/>
        <v>19.136666666666667</v>
      </c>
      <c r="I12">
        <v>18.78</v>
      </c>
      <c r="J12">
        <v>18.64</v>
      </c>
      <c r="K12">
        <v>18.66</v>
      </c>
      <c r="L12">
        <f t="shared" si="2"/>
        <v>18.693333333333332</v>
      </c>
      <c r="M12">
        <v>18.7</v>
      </c>
      <c r="N12">
        <v>18.670000000000002</v>
      </c>
      <c r="O12">
        <v>18.61</v>
      </c>
      <c r="P12">
        <f t="shared" si="1"/>
        <v>18.66</v>
      </c>
    </row>
    <row r="13" spans="1:16" x14ac:dyDescent="0.25">
      <c r="C13" t="s">
        <v>22</v>
      </c>
      <c r="F13">
        <v>19.27</v>
      </c>
      <c r="H13">
        <f>(E13+F13+G13)/1</f>
        <v>19.27</v>
      </c>
      <c r="I13">
        <v>19.309999999999999</v>
      </c>
      <c r="J13">
        <v>19.11</v>
      </c>
      <c r="K13">
        <v>19.13</v>
      </c>
      <c r="L13">
        <f t="shared" si="2"/>
        <v>19.183333333333334</v>
      </c>
      <c r="M13">
        <v>18.760000000000002</v>
      </c>
      <c r="N13">
        <v>18.82</v>
      </c>
      <c r="O13">
        <v>18.649999999999999</v>
      </c>
      <c r="P13">
        <f t="shared" si="1"/>
        <v>18.743333333333332</v>
      </c>
    </row>
    <row r="14" spans="1:16" x14ac:dyDescent="0.25">
      <c r="C14" t="s">
        <v>19</v>
      </c>
      <c r="D14" t="s">
        <v>48</v>
      </c>
      <c r="E14">
        <v>19.21</v>
      </c>
      <c r="F14">
        <v>19.260000000000002</v>
      </c>
      <c r="G14">
        <v>19.190000000000001</v>
      </c>
      <c r="H14">
        <f>(E14+F14+G14)/3</f>
        <v>19.22</v>
      </c>
      <c r="I14">
        <v>19.41</v>
      </c>
      <c r="J14">
        <v>19.309999999999999</v>
      </c>
      <c r="K14">
        <v>19.29</v>
      </c>
      <c r="L14">
        <f t="shared" si="2"/>
        <v>19.336666666666666</v>
      </c>
      <c r="M14">
        <v>19.010000000000002</v>
      </c>
      <c r="N14">
        <v>18.97</v>
      </c>
      <c r="O14">
        <v>19.03</v>
      </c>
      <c r="P14">
        <f t="shared" si="1"/>
        <v>19.003333333333334</v>
      </c>
    </row>
    <row r="15" spans="1:16" x14ac:dyDescent="0.25">
      <c r="C15" t="s">
        <v>20</v>
      </c>
      <c r="E15">
        <v>19.309999999999999</v>
      </c>
      <c r="F15">
        <v>19.28</v>
      </c>
      <c r="G15">
        <v>19.329999999999998</v>
      </c>
      <c r="H15">
        <f>(E15+F15+G15)/3</f>
        <v>19.306666666666668</v>
      </c>
      <c r="I15">
        <v>19.12</v>
      </c>
      <c r="J15">
        <v>19.21</v>
      </c>
      <c r="K15">
        <v>19.22</v>
      </c>
      <c r="L15">
        <f t="shared" si="2"/>
        <v>19.183333333333334</v>
      </c>
      <c r="M15">
        <v>18.91</v>
      </c>
      <c r="N15">
        <v>18.97</v>
      </c>
      <c r="O15">
        <v>18.88</v>
      </c>
      <c r="P15">
        <f t="shared" si="1"/>
        <v>18.919999999999998</v>
      </c>
    </row>
    <row r="16" spans="1:16" x14ac:dyDescent="0.25">
      <c r="C16" t="s">
        <v>21</v>
      </c>
      <c r="E16">
        <v>19.170000000000002</v>
      </c>
      <c r="F16">
        <v>19.079999999999998</v>
      </c>
      <c r="G16">
        <v>19.11</v>
      </c>
      <c r="H16">
        <f>(E16+F16+G16)/3</f>
        <v>19.12</v>
      </c>
      <c r="I16">
        <v>19.010000000000002</v>
      </c>
      <c r="J16">
        <v>18.97</v>
      </c>
      <c r="K16">
        <v>19.079999999999998</v>
      </c>
      <c r="L16">
        <f t="shared" si="2"/>
        <v>19.02</v>
      </c>
      <c r="O16">
        <v>18.87</v>
      </c>
      <c r="P16">
        <f t="shared" si="1"/>
        <v>18.87</v>
      </c>
    </row>
    <row r="17" spans="2:16" x14ac:dyDescent="0.25">
      <c r="C17" t="s">
        <v>22</v>
      </c>
      <c r="E17">
        <v>19.260000000000002</v>
      </c>
      <c r="F17">
        <v>19.41</v>
      </c>
      <c r="G17">
        <v>19.36</v>
      </c>
      <c r="H17">
        <f>(E17+F17+G17)/3</f>
        <v>19.343333333333334</v>
      </c>
      <c r="I17">
        <v>18.91</v>
      </c>
      <c r="J17">
        <v>18.78</v>
      </c>
      <c r="K17">
        <v>18.8</v>
      </c>
      <c r="L17">
        <f t="shared" si="2"/>
        <v>18.829999999999998</v>
      </c>
      <c r="M17">
        <v>19.23</v>
      </c>
      <c r="N17">
        <v>19.170000000000002</v>
      </c>
      <c r="O17">
        <v>19.11</v>
      </c>
      <c r="P17">
        <f t="shared" si="1"/>
        <v>19.170000000000002</v>
      </c>
    </row>
    <row r="18" spans="2:16" x14ac:dyDescent="0.25">
      <c r="B18" t="s">
        <v>8</v>
      </c>
      <c r="C18" t="s">
        <v>19</v>
      </c>
      <c r="D18" s="4" t="s">
        <v>45</v>
      </c>
      <c r="E18">
        <v>28.41</v>
      </c>
      <c r="F18">
        <v>28.43</v>
      </c>
      <c r="G18">
        <v>28.34</v>
      </c>
      <c r="H18">
        <f>(E18+F18+G18)/3</f>
        <v>28.393333333333334</v>
      </c>
      <c r="I18">
        <v>29.24</v>
      </c>
      <c r="J18">
        <v>29.36</v>
      </c>
      <c r="K18">
        <v>29.37</v>
      </c>
      <c r="L18">
        <f t="shared" si="2"/>
        <v>29.323333333333334</v>
      </c>
      <c r="M18">
        <v>28.99</v>
      </c>
      <c r="N18">
        <v>28.79</v>
      </c>
      <c r="O18">
        <v>29.02</v>
      </c>
      <c r="P18">
        <f t="shared" si="1"/>
        <v>28.933333333333334</v>
      </c>
    </row>
    <row r="19" spans="2:16" x14ac:dyDescent="0.25">
      <c r="C19" t="s">
        <v>20</v>
      </c>
      <c r="E19">
        <v>28.27</v>
      </c>
      <c r="G19">
        <v>28.22</v>
      </c>
      <c r="H19">
        <f>(E19+F19+G19)/2</f>
        <v>28.244999999999997</v>
      </c>
      <c r="K19">
        <v>28.44</v>
      </c>
      <c r="L19">
        <f t="shared" si="2"/>
        <v>28.44</v>
      </c>
      <c r="M19">
        <v>28.41</v>
      </c>
      <c r="N19">
        <v>28.45</v>
      </c>
      <c r="O19">
        <v>28.68</v>
      </c>
      <c r="P19">
        <f t="shared" si="1"/>
        <v>28.513333333333332</v>
      </c>
    </row>
    <row r="20" spans="2:16" x14ac:dyDescent="0.25">
      <c r="C20" t="s">
        <v>21</v>
      </c>
      <c r="E20">
        <v>27.16</v>
      </c>
      <c r="F20">
        <v>27.22</v>
      </c>
      <c r="G20">
        <v>27.04</v>
      </c>
      <c r="H20">
        <f>(E20+F20+G20)/3</f>
        <v>27.139999999999997</v>
      </c>
      <c r="J20">
        <v>25.94</v>
      </c>
      <c r="K20">
        <v>26.17</v>
      </c>
      <c r="L20">
        <f t="shared" si="2"/>
        <v>26.055</v>
      </c>
      <c r="M20">
        <v>26.92</v>
      </c>
      <c r="N20">
        <v>26.75</v>
      </c>
      <c r="O20">
        <v>26.98</v>
      </c>
      <c r="P20">
        <f t="shared" si="1"/>
        <v>26.883333333333336</v>
      </c>
    </row>
    <row r="21" spans="2:16" x14ac:dyDescent="0.25">
      <c r="C21" t="s">
        <v>22</v>
      </c>
      <c r="E21">
        <v>25.21</v>
      </c>
      <c r="F21">
        <v>25.22</v>
      </c>
      <c r="G21">
        <v>25.39</v>
      </c>
      <c r="H21">
        <f>(E21+F21+G21)/3</f>
        <v>25.27333333333333</v>
      </c>
      <c r="I21">
        <v>25.18</v>
      </c>
      <c r="J21">
        <v>25.22</v>
      </c>
      <c r="K21">
        <v>25.14</v>
      </c>
      <c r="L21">
        <f t="shared" si="2"/>
        <v>25.179999999999996</v>
      </c>
      <c r="M21">
        <v>25.06</v>
      </c>
      <c r="N21">
        <v>25.23</v>
      </c>
      <c r="O21">
        <v>25.12</v>
      </c>
      <c r="P21">
        <f t="shared" si="1"/>
        <v>25.136666666666667</v>
      </c>
    </row>
    <row r="22" spans="2:16" x14ac:dyDescent="0.25">
      <c r="C22" t="s">
        <v>19</v>
      </c>
      <c r="D22" s="4" t="s">
        <v>46</v>
      </c>
      <c r="E22">
        <v>28.28</v>
      </c>
      <c r="F22">
        <v>28.4</v>
      </c>
      <c r="G22">
        <v>28.16</v>
      </c>
      <c r="H22">
        <f>(E22+F22+G22)/3</f>
        <v>28.28</v>
      </c>
      <c r="I22">
        <v>29.37</v>
      </c>
      <c r="J22">
        <v>29.62</v>
      </c>
      <c r="K22">
        <v>28.51</v>
      </c>
      <c r="L22">
        <f>(I22+J22+K22)/3</f>
        <v>29.166666666666668</v>
      </c>
      <c r="M22">
        <v>29.3</v>
      </c>
      <c r="N22">
        <v>29.32</v>
      </c>
      <c r="O22">
        <v>29.45</v>
      </c>
      <c r="P22">
        <f t="shared" si="1"/>
        <v>29.356666666666669</v>
      </c>
    </row>
    <row r="23" spans="2:16" x14ac:dyDescent="0.25">
      <c r="C23" t="s">
        <v>20</v>
      </c>
      <c r="E23">
        <v>28.86</v>
      </c>
      <c r="F23">
        <v>28.9</v>
      </c>
      <c r="G23">
        <v>28.8</v>
      </c>
      <c r="H23">
        <f>(E23+F23+G23)/3</f>
        <v>28.853333333333335</v>
      </c>
      <c r="I23">
        <v>27.09</v>
      </c>
      <c r="J23">
        <v>27.38</v>
      </c>
      <c r="K23">
        <v>27.23</v>
      </c>
      <c r="L23">
        <f>(I23+J23+K23)/3</f>
        <v>27.233333333333334</v>
      </c>
      <c r="M23">
        <v>28.74</v>
      </c>
      <c r="N23">
        <v>28.75</v>
      </c>
      <c r="O23">
        <v>28.67</v>
      </c>
      <c r="P23">
        <f t="shared" si="1"/>
        <v>28.72</v>
      </c>
    </row>
    <row r="24" spans="2:16" x14ac:dyDescent="0.25">
      <c r="C24" t="s">
        <v>21</v>
      </c>
      <c r="G24">
        <v>28.28</v>
      </c>
      <c r="H24">
        <f>(E24+F24+G24)/1</f>
        <v>28.28</v>
      </c>
      <c r="I24">
        <v>26.92</v>
      </c>
      <c r="J24">
        <v>26.78</v>
      </c>
      <c r="K24">
        <v>26.67</v>
      </c>
      <c r="L24">
        <f>(I24+J24+K24)/3</f>
        <v>26.790000000000003</v>
      </c>
      <c r="M24">
        <v>29.11</v>
      </c>
      <c r="N24">
        <v>28.63</v>
      </c>
      <c r="O24">
        <v>28.93</v>
      </c>
      <c r="P24">
        <f t="shared" si="1"/>
        <v>28.889999999999997</v>
      </c>
    </row>
    <row r="25" spans="2:16" x14ac:dyDescent="0.25">
      <c r="C25" t="s">
        <v>22</v>
      </c>
      <c r="E25">
        <v>28.22</v>
      </c>
      <c r="F25">
        <v>28.09</v>
      </c>
      <c r="G25">
        <v>28.35</v>
      </c>
      <c r="H25">
        <f>(E25+F25+G25)/3</f>
        <v>28.22</v>
      </c>
      <c r="I25">
        <v>26.07</v>
      </c>
      <c r="J25">
        <v>26.14</v>
      </c>
      <c r="L25">
        <f>(I25+J25+K25)/2</f>
        <v>26.105</v>
      </c>
      <c r="M25">
        <v>29.04</v>
      </c>
      <c r="N25">
        <v>28.9</v>
      </c>
      <c r="O25">
        <v>29.11</v>
      </c>
      <c r="P25">
        <f t="shared" si="1"/>
        <v>29.016666666666666</v>
      </c>
    </row>
    <row r="26" spans="2:16" x14ac:dyDescent="0.25">
      <c r="C26" t="s">
        <v>19</v>
      </c>
      <c r="D26" s="4" t="s">
        <v>47</v>
      </c>
      <c r="E26">
        <v>28.75</v>
      </c>
      <c r="F26">
        <v>28.74</v>
      </c>
      <c r="G26">
        <v>28.92</v>
      </c>
      <c r="H26">
        <f>(E26+F26+G26)/3</f>
        <v>28.803333333333331</v>
      </c>
      <c r="I26">
        <v>29.21</v>
      </c>
      <c r="J26">
        <v>29.34</v>
      </c>
      <c r="K26">
        <v>29.51</v>
      </c>
      <c r="L26">
        <f t="shared" ref="L26:L37" si="3">AVERAGE(I26:K26)</f>
        <v>29.353333333333335</v>
      </c>
      <c r="M26">
        <v>29.65</v>
      </c>
      <c r="N26">
        <v>29.52</v>
      </c>
      <c r="O26">
        <v>29.46</v>
      </c>
      <c r="P26">
        <f t="shared" si="1"/>
        <v>29.543333333333333</v>
      </c>
    </row>
    <row r="27" spans="2:16" x14ac:dyDescent="0.25">
      <c r="C27" t="s">
        <v>20</v>
      </c>
      <c r="E27">
        <v>22.91</v>
      </c>
      <c r="F27">
        <v>22.76</v>
      </c>
      <c r="G27">
        <v>22.98</v>
      </c>
      <c r="H27">
        <f>(E27+F27+G27)/3</f>
        <v>22.883333333333336</v>
      </c>
      <c r="I27">
        <v>29.01</v>
      </c>
      <c r="J27">
        <v>28.84</v>
      </c>
      <c r="K27">
        <v>28.85</v>
      </c>
      <c r="L27">
        <f t="shared" si="3"/>
        <v>28.900000000000002</v>
      </c>
      <c r="M27">
        <v>28.85</v>
      </c>
      <c r="N27">
        <v>28.84</v>
      </c>
      <c r="O27">
        <v>29.22</v>
      </c>
      <c r="P27">
        <f t="shared" si="1"/>
        <v>28.97</v>
      </c>
    </row>
    <row r="28" spans="2:16" x14ac:dyDescent="0.25">
      <c r="C28" t="s">
        <v>21</v>
      </c>
      <c r="E28">
        <v>28.47</v>
      </c>
      <c r="F28">
        <v>28.63</v>
      </c>
      <c r="G28">
        <v>28.38</v>
      </c>
      <c r="H28">
        <f>(E28+F28+G28)/3</f>
        <v>28.493333333333329</v>
      </c>
      <c r="J28">
        <v>24.48</v>
      </c>
      <c r="K28">
        <v>22.46</v>
      </c>
      <c r="L28">
        <f t="shared" si="3"/>
        <v>23.47</v>
      </c>
      <c r="M28">
        <v>28.89</v>
      </c>
      <c r="N28">
        <v>28.83</v>
      </c>
      <c r="O28">
        <v>28.72</v>
      </c>
      <c r="P28">
        <f t="shared" si="1"/>
        <v>28.813333333333333</v>
      </c>
    </row>
    <row r="29" spans="2:16" x14ac:dyDescent="0.25">
      <c r="C29" t="s">
        <v>22</v>
      </c>
      <c r="G29">
        <v>28.16</v>
      </c>
      <c r="H29">
        <f>(E29+F29+G29)/1</f>
        <v>28.16</v>
      </c>
      <c r="I29">
        <v>35</v>
      </c>
      <c r="J29">
        <v>26.38</v>
      </c>
      <c r="K29">
        <v>25.67</v>
      </c>
      <c r="L29">
        <f t="shared" si="3"/>
        <v>29.016666666666666</v>
      </c>
      <c r="M29">
        <v>29.15</v>
      </c>
      <c r="N29">
        <v>28.8</v>
      </c>
      <c r="O29">
        <v>28.75</v>
      </c>
      <c r="P29">
        <f t="shared" si="1"/>
        <v>28.900000000000002</v>
      </c>
    </row>
    <row r="30" spans="2:16" x14ac:dyDescent="0.25">
      <c r="C30" t="s">
        <v>19</v>
      </c>
      <c r="D30" t="s">
        <v>48</v>
      </c>
      <c r="E30">
        <v>28.89</v>
      </c>
      <c r="F30">
        <v>28.89</v>
      </c>
      <c r="G30">
        <v>28.83</v>
      </c>
      <c r="H30">
        <f>(E30+F30+G30)/3</f>
        <v>28.87</v>
      </c>
      <c r="J30">
        <v>28.9</v>
      </c>
      <c r="K30">
        <v>28.89</v>
      </c>
      <c r="L30">
        <f t="shared" si="3"/>
        <v>28.895</v>
      </c>
      <c r="M30">
        <v>28.83</v>
      </c>
      <c r="N30">
        <v>28.85</v>
      </c>
      <c r="O30">
        <v>28.69</v>
      </c>
      <c r="P30">
        <f t="shared" si="1"/>
        <v>28.790000000000003</v>
      </c>
    </row>
    <row r="31" spans="2:16" x14ac:dyDescent="0.25">
      <c r="C31" t="s">
        <v>20</v>
      </c>
      <c r="E31">
        <v>28.28</v>
      </c>
      <c r="F31">
        <v>28.17</v>
      </c>
      <c r="G31">
        <v>28.16</v>
      </c>
      <c r="H31">
        <f>(E31+F31+G31)/3</f>
        <v>28.203333333333333</v>
      </c>
      <c r="I31">
        <v>29.59</v>
      </c>
      <c r="J31">
        <v>28.53</v>
      </c>
      <c r="K31">
        <v>28.37</v>
      </c>
      <c r="L31">
        <f t="shared" si="3"/>
        <v>28.830000000000002</v>
      </c>
      <c r="M31">
        <v>28.66</v>
      </c>
      <c r="N31">
        <v>28.79</v>
      </c>
      <c r="O31">
        <v>28.78</v>
      </c>
      <c r="P31">
        <f t="shared" si="1"/>
        <v>28.743333333333336</v>
      </c>
    </row>
    <row r="32" spans="2:16" x14ac:dyDescent="0.25">
      <c r="C32" t="s">
        <v>21</v>
      </c>
      <c r="E32">
        <v>28.64</v>
      </c>
      <c r="F32">
        <v>28.46</v>
      </c>
      <c r="G32">
        <v>28.67</v>
      </c>
      <c r="H32">
        <f>(E32+F32+G32)/3</f>
        <v>28.590000000000003</v>
      </c>
      <c r="I32">
        <v>35</v>
      </c>
      <c r="J32">
        <v>28.78</v>
      </c>
      <c r="K32">
        <v>28.77</v>
      </c>
      <c r="L32">
        <f t="shared" si="3"/>
        <v>30.849999999999998</v>
      </c>
      <c r="M32">
        <v>28.99</v>
      </c>
      <c r="N32">
        <v>29.16</v>
      </c>
      <c r="O32">
        <v>28.91</v>
      </c>
      <c r="P32">
        <f t="shared" si="1"/>
        <v>29.02</v>
      </c>
    </row>
    <row r="33" spans="2:16" x14ac:dyDescent="0.25">
      <c r="C33" t="s">
        <v>22</v>
      </c>
      <c r="E33">
        <v>28.81</v>
      </c>
      <c r="F33">
        <v>28.67</v>
      </c>
      <c r="G33">
        <v>28.98</v>
      </c>
      <c r="H33">
        <f>(E33+F33+G33)/3</f>
        <v>28.820000000000004</v>
      </c>
      <c r="I33">
        <v>27.54</v>
      </c>
      <c r="J33">
        <v>27.62</v>
      </c>
      <c r="K33">
        <v>27.65</v>
      </c>
      <c r="L33">
        <f t="shared" si="3"/>
        <v>27.603333333333335</v>
      </c>
      <c r="N33">
        <v>28.61</v>
      </c>
      <c r="P33">
        <f t="shared" si="1"/>
        <v>28.61</v>
      </c>
    </row>
    <row r="34" spans="2:16" x14ac:dyDescent="0.25">
      <c r="B34" t="s">
        <v>13</v>
      </c>
      <c r="C34" t="s">
        <v>19</v>
      </c>
      <c r="D34" s="4" t="s">
        <v>45</v>
      </c>
      <c r="E34">
        <v>29.54</v>
      </c>
      <c r="F34">
        <v>29.33</v>
      </c>
      <c r="G34">
        <v>29.61</v>
      </c>
      <c r="H34">
        <f t="shared" ref="H34:H44" si="4">(E34+F34+G34)/3</f>
        <v>29.493333333333329</v>
      </c>
      <c r="I34">
        <v>29.2</v>
      </c>
      <c r="J34">
        <v>29.02</v>
      </c>
      <c r="K34">
        <v>29.15</v>
      </c>
      <c r="L34">
        <f t="shared" si="3"/>
        <v>29.123333333333335</v>
      </c>
      <c r="M34">
        <v>28.75</v>
      </c>
      <c r="N34">
        <v>28.96</v>
      </c>
      <c r="O34">
        <v>28.95</v>
      </c>
      <c r="P34">
        <f t="shared" si="1"/>
        <v>28.886666666666667</v>
      </c>
    </row>
    <row r="35" spans="2:16" x14ac:dyDescent="0.25">
      <c r="C35" t="s">
        <v>20</v>
      </c>
      <c r="E35">
        <v>26.67</v>
      </c>
      <c r="F35">
        <v>26.83</v>
      </c>
      <c r="G35">
        <v>26.77</v>
      </c>
      <c r="H35">
        <f t="shared" si="4"/>
        <v>26.756666666666664</v>
      </c>
      <c r="I35">
        <v>35</v>
      </c>
      <c r="K35">
        <v>26.85</v>
      </c>
      <c r="L35">
        <f t="shared" si="3"/>
        <v>30.925000000000001</v>
      </c>
      <c r="N35">
        <v>26.27</v>
      </c>
      <c r="O35">
        <v>26.34</v>
      </c>
      <c r="P35">
        <f t="shared" si="1"/>
        <v>26.305</v>
      </c>
    </row>
    <row r="36" spans="2:16" x14ac:dyDescent="0.25">
      <c r="C36" t="s">
        <v>21</v>
      </c>
      <c r="E36">
        <v>24.41</v>
      </c>
      <c r="F36">
        <v>24.36</v>
      </c>
      <c r="G36">
        <v>24.58</v>
      </c>
      <c r="H36">
        <f t="shared" si="4"/>
        <v>24.45</v>
      </c>
      <c r="J36">
        <v>24.32</v>
      </c>
      <c r="K36">
        <v>24.11</v>
      </c>
      <c r="L36">
        <f t="shared" si="3"/>
        <v>24.215</v>
      </c>
      <c r="N36">
        <v>25.36</v>
      </c>
      <c r="O36">
        <v>25.27</v>
      </c>
      <c r="P36">
        <f t="shared" si="1"/>
        <v>25.314999999999998</v>
      </c>
    </row>
    <row r="37" spans="2:16" x14ac:dyDescent="0.25">
      <c r="C37" t="s">
        <v>22</v>
      </c>
      <c r="E37">
        <v>22.96</v>
      </c>
      <c r="F37">
        <v>22.85</v>
      </c>
      <c r="G37">
        <v>23.04</v>
      </c>
      <c r="H37">
        <f t="shared" si="4"/>
        <v>22.95</v>
      </c>
      <c r="I37">
        <v>23.33</v>
      </c>
      <c r="J37">
        <v>23.33</v>
      </c>
      <c r="K37">
        <v>23.3</v>
      </c>
      <c r="L37">
        <f t="shared" si="3"/>
        <v>23.319999999999997</v>
      </c>
      <c r="M37">
        <v>23.09</v>
      </c>
      <c r="N37">
        <v>23.19</v>
      </c>
      <c r="O37">
        <v>23.23</v>
      </c>
      <c r="P37">
        <f t="shared" si="1"/>
        <v>23.17</v>
      </c>
    </row>
    <row r="38" spans="2:16" x14ac:dyDescent="0.25">
      <c r="C38" t="s">
        <v>19</v>
      </c>
      <c r="D38" s="4" t="s">
        <v>46</v>
      </c>
      <c r="E38">
        <v>29.72</v>
      </c>
      <c r="F38">
        <v>29.51</v>
      </c>
      <c r="G38">
        <v>29.68</v>
      </c>
      <c r="H38">
        <f t="shared" si="4"/>
        <v>29.636666666666667</v>
      </c>
      <c r="I38">
        <v>29.71</v>
      </c>
      <c r="J38">
        <v>29.64</v>
      </c>
      <c r="K38">
        <v>29.82</v>
      </c>
      <c r="L38">
        <f>(I38+J38+K38)/3</f>
        <v>29.723333333333333</v>
      </c>
      <c r="M38">
        <v>28.74</v>
      </c>
      <c r="N38">
        <v>28.67</v>
      </c>
      <c r="O38">
        <v>28.74</v>
      </c>
      <c r="P38">
        <f t="shared" si="1"/>
        <v>28.716666666666665</v>
      </c>
    </row>
    <row r="39" spans="2:16" x14ac:dyDescent="0.25">
      <c r="C39" t="s">
        <v>20</v>
      </c>
      <c r="E39">
        <v>28.77</v>
      </c>
      <c r="F39">
        <v>28.67</v>
      </c>
      <c r="G39">
        <v>28.83</v>
      </c>
      <c r="H39">
        <f t="shared" si="4"/>
        <v>28.756666666666664</v>
      </c>
      <c r="I39">
        <v>29.04</v>
      </c>
      <c r="J39">
        <v>29.16</v>
      </c>
      <c r="K39">
        <v>29.21</v>
      </c>
      <c r="L39">
        <f>(I39+J39+K39)/3</f>
        <v>29.136666666666667</v>
      </c>
      <c r="M39">
        <v>29.05</v>
      </c>
      <c r="N39">
        <v>28.89</v>
      </c>
      <c r="O39">
        <v>29.05</v>
      </c>
      <c r="P39">
        <f t="shared" si="1"/>
        <v>28.996666666666666</v>
      </c>
    </row>
    <row r="40" spans="2:16" x14ac:dyDescent="0.25">
      <c r="C40" t="s">
        <v>21</v>
      </c>
      <c r="E40">
        <v>26.73</v>
      </c>
      <c r="F40">
        <v>26.84</v>
      </c>
      <c r="G40">
        <v>26.93</v>
      </c>
      <c r="H40">
        <f t="shared" si="4"/>
        <v>26.833333333333332</v>
      </c>
      <c r="I40">
        <v>27.41</v>
      </c>
      <c r="J40">
        <v>27.32</v>
      </c>
      <c r="K40">
        <v>27.59</v>
      </c>
      <c r="L40">
        <f>(I40+J40+K40)/3</f>
        <v>27.44</v>
      </c>
      <c r="M40">
        <v>28.67</v>
      </c>
      <c r="N40">
        <v>28.55</v>
      </c>
      <c r="O40">
        <v>28.74</v>
      </c>
      <c r="P40">
        <f t="shared" si="1"/>
        <v>28.653333333333332</v>
      </c>
    </row>
    <row r="41" spans="2:16" x14ac:dyDescent="0.25">
      <c r="C41" t="s">
        <v>22</v>
      </c>
      <c r="E41">
        <v>25.12</v>
      </c>
      <c r="F41">
        <v>25.06</v>
      </c>
      <c r="G41">
        <v>25.2</v>
      </c>
      <c r="H41">
        <f t="shared" si="4"/>
        <v>25.126666666666665</v>
      </c>
      <c r="I41">
        <v>26.31</v>
      </c>
      <c r="K41">
        <v>26.87</v>
      </c>
      <c r="L41">
        <f>(I41+J41+K41)/2</f>
        <v>26.59</v>
      </c>
      <c r="M41">
        <v>28.59</v>
      </c>
      <c r="N41">
        <v>28.56</v>
      </c>
      <c r="O41">
        <v>28.52</v>
      </c>
      <c r="P41">
        <f t="shared" si="1"/>
        <v>28.556666666666668</v>
      </c>
    </row>
    <row r="42" spans="2:16" x14ac:dyDescent="0.25">
      <c r="C42" t="s">
        <v>19</v>
      </c>
      <c r="D42" s="4" t="s">
        <v>47</v>
      </c>
      <c r="E42">
        <v>29.98</v>
      </c>
      <c r="F42">
        <v>29.81</v>
      </c>
      <c r="G42">
        <v>29.07</v>
      </c>
      <c r="H42">
        <f t="shared" si="4"/>
        <v>29.62</v>
      </c>
      <c r="J42">
        <v>28.3</v>
      </c>
      <c r="K42">
        <v>29.53</v>
      </c>
      <c r="L42">
        <f t="shared" ref="L42:L53" si="5">AVERAGE(I42:K42)</f>
        <v>28.914999999999999</v>
      </c>
      <c r="M42">
        <v>28.98</v>
      </c>
      <c r="N42">
        <v>29.18</v>
      </c>
      <c r="O42">
        <v>29.04</v>
      </c>
      <c r="P42">
        <f t="shared" si="1"/>
        <v>29.066666666666663</v>
      </c>
    </row>
    <row r="43" spans="2:16" x14ac:dyDescent="0.25">
      <c r="C43" t="s">
        <v>20</v>
      </c>
      <c r="E43">
        <v>28.43</v>
      </c>
      <c r="F43">
        <v>28.57</v>
      </c>
      <c r="G43">
        <v>28.36</v>
      </c>
      <c r="H43">
        <f t="shared" si="4"/>
        <v>28.453333333333333</v>
      </c>
      <c r="J43">
        <v>35</v>
      </c>
      <c r="K43">
        <v>27.84</v>
      </c>
      <c r="L43">
        <f t="shared" si="5"/>
        <v>31.42</v>
      </c>
      <c r="M43">
        <v>29.04</v>
      </c>
      <c r="N43">
        <v>29.25</v>
      </c>
      <c r="O43">
        <v>28.92</v>
      </c>
      <c r="P43">
        <f t="shared" si="1"/>
        <v>29.070000000000004</v>
      </c>
    </row>
    <row r="44" spans="2:16" x14ac:dyDescent="0.25">
      <c r="C44" t="s">
        <v>21</v>
      </c>
      <c r="E44">
        <v>27.48</v>
      </c>
      <c r="F44">
        <v>27.44</v>
      </c>
      <c r="G44">
        <v>27.68</v>
      </c>
      <c r="H44">
        <f t="shared" si="4"/>
        <v>27.533333333333331</v>
      </c>
      <c r="I44">
        <v>30.73</v>
      </c>
      <c r="J44">
        <v>24.67</v>
      </c>
      <c r="K44">
        <v>23.27</v>
      </c>
      <c r="L44">
        <f t="shared" si="5"/>
        <v>26.223333333333333</v>
      </c>
      <c r="M44">
        <v>28.83</v>
      </c>
      <c r="N44">
        <v>28.77</v>
      </c>
      <c r="O44">
        <v>28.74</v>
      </c>
      <c r="P44">
        <f t="shared" si="1"/>
        <v>28.779999999999998</v>
      </c>
    </row>
    <row r="45" spans="2:16" x14ac:dyDescent="0.25">
      <c r="C45" t="s">
        <v>22</v>
      </c>
      <c r="E45">
        <v>28.65</v>
      </c>
      <c r="F45">
        <v>28.45</v>
      </c>
      <c r="H45">
        <f>(E45+F45+G45)/2</f>
        <v>28.549999999999997</v>
      </c>
      <c r="I45">
        <v>26.83</v>
      </c>
      <c r="J45">
        <v>24.23</v>
      </c>
      <c r="K45">
        <v>24.06</v>
      </c>
      <c r="L45">
        <f t="shared" si="5"/>
        <v>25.040000000000003</v>
      </c>
      <c r="M45">
        <v>28.66</v>
      </c>
      <c r="N45">
        <v>28.67</v>
      </c>
      <c r="O45">
        <v>28.5</v>
      </c>
      <c r="P45">
        <f t="shared" si="1"/>
        <v>28.61</v>
      </c>
    </row>
    <row r="46" spans="2:16" x14ac:dyDescent="0.25">
      <c r="C46" t="s">
        <v>19</v>
      </c>
      <c r="D46" t="s">
        <v>48</v>
      </c>
      <c r="E46">
        <v>29.22</v>
      </c>
      <c r="F46">
        <v>29.08</v>
      </c>
      <c r="G46">
        <v>29.36</v>
      </c>
      <c r="H46">
        <f>(E46+F46+G46)/3</f>
        <v>29.22</v>
      </c>
      <c r="J46">
        <v>28.69</v>
      </c>
      <c r="K46">
        <v>30.36</v>
      </c>
      <c r="L46">
        <f t="shared" si="5"/>
        <v>29.524999999999999</v>
      </c>
      <c r="M46">
        <v>29.37</v>
      </c>
      <c r="N46">
        <v>29.32</v>
      </c>
      <c r="O46">
        <v>29.4</v>
      </c>
      <c r="P46">
        <f t="shared" si="1"/>
        <v>29.363333333333333</v>
      </c>
    </row>
    <row r="47" spans="2:16" x14ac:dyDescent="0.25">
      <c r="C47" t="s">
        <v>20</v>
      </c>
      <c r="G47">
        <v>29.47</v>
      </c>
      <c r="H47">
        <f>(E47+F47+G47)/1</f>
        <v>29.47</v>
      </c>
      <c r="I47">
        <v>28.86</v>
      </c>
      <c r="J47">
        <v>26.22</v>
      </c>
      <c r="K47">
        <v>29.12</v>
      </c>
      <c r="L47">
        <f t="shared" si="5"/>
        <v>28.066666666666666</v>
      </c>
      <c r="M47">
        <v>29.03</v>
      </c>
      <c r="N47">
        <v>29.05</v>
      </c>
      <c r="O47">
        <v>29.21</v>
      </c>
      <c r="P47">
        <f t="shared" si="1"/>
        <v>29.096666666666664</v>
      </c>
    </row>
    <row r="48" spans="2:16" x14ac:dyDescent="0.25">
      <c r="C48" t="s">
        <v>21</v>
      </c>
      <c r="E48">
        <v>27.86</v>
      </c>
      <c r="F48">
        <v>27.01</v>
      </c>
      <c r="G48">
        <v>27.88</v>
      </c>
      <c r="H48">
        <f>(E48+F48+G48)/3</f>
        <v>27.583333333333332</v>
      </c>
      <c r="I48">
        <v>24.79</v>
      </c>
      <c r="J48">
        <v>23.81</v>
      </c>
      <c r="L48">
        <f t="shared" si="5"/>
        <v>24.299999999999997</v>
      </c>
      <c r="N48">
        <v>28.94</v>
      </c>
      <c r="O48">
        <v>29.36</v>
      </c>
      <c r="P48">
        <f t="shared" si="1"/>
        <v>29.15</v>
      </c>
    </row>
    <row r="49" spans="2:16" x14ac:dyDescent="0.25">
      <c r="C49" t="s">
        <v>22</v>
      </c>
      <c r="E49">
        <v>26.17</v>
      </c>
      <c r="F49">
        <v>26.38</v>
      </c>
      <c r="G49">
        <v>26.09</v>
      </c>
      <c r="H49">
        <f>(E49+F49+G49)/3</f>
        <v>26.213333333333335</v>
      </c>
      <c r="I49">
        <v>23.67</v>
      </c>
      <c r="J49">
        <v>24.88</v>
      </c>
      <c r="K49">
        <v>26.51</v>
      </c>
      <c r="L49">
        <f t="shared" si="5"/>
        <v>25.02</v>
      </c>
      <c r="M49">
        <v>29.07</v>
      </c>
      <c r="N49">
        <v>28.89</v>
      </c>
      <c r="O49">
        <v>29.04</v>
      </c>
      <c r="P49">
        <f t="shared" si="1"/>
        <v>29</v>
      </c>
    </row>
    <row r="50" spans="2:16" x14ac:dyDescent="0.25">
      <c r="B50" t="s">
        <v>11</v>
      </c>
      <c r="C50" t="s">
        <v>19</v>
      </c>
      <c r="D50" s="4" t="s">
        <v>45</v>
      </c>
      <c r="E50">
        <v>29.47</v>
      </c>
      <c r="F50">
        <v>29.63</v>
      </c>
      <c r="G50">
        <v>29.41</v>
      </c>
      <c r="H50">
        <f>(E50+F50+G50)/3</f>
        <v>29.50333333333333</v>
      </c>
      <c r="J50">
        <v>29.02</v>
      </c>
      <c r="K50">
        <v>29.05</v>
      </c>
      <c r="L50">
        <f t="shared" si="5"/>
        <v>29.035</v>
      </c>
      <c r="N50">
        <v>28.87</v>
      </c>
      <c r="P50">
        <f t="shared" si="1"/>
        <v>28.87</v>
      </c>
    </row>
    <row r="51" spans="2:16" x14ac:dyDescent="0.25">
      <c r="C51" t="s">
        <v>20</v>
      </c>
      <c r="E51">
        <v>23.42</v>
      </c>
      <c r="F51">
        <v>23.43</v>
      </c>
      <c r="G51">
        <v>23.66</v>
      </c>
      <c r="H51">
        <f>(E51+F51+G51)/3</f>
        <v>23.503333333333334</v>
      </c>
      <c r="K51">
        <v>24.86</v>
      </c>
      <c r="L51">
        <f t="shared" si="5"/>
        <v>24.86</v>
      </c>
      <c r="M51">
        <v>25.15</v>
      </c>
      <c r="N51">
        <v>25.27</v>
      </c>
      <c r="O51">
        <v>25.29</v>
      </c>
      <c r="P51">
        <f t="shared" si="1"/>
        <v>25.236666666666668</v>
      </c>
    </row>
    <row r="52" spans="2:16" x14ac:dyDescent="0.25">
      <c r="C52" t="s">
        <v>21</v>
      </c>
      <c r="E52">
        <v>22.19</v>
      </c>
      <c r="H52">
        <f>(E52+F52+G52)/1</f>
        <v>22.19</v>
      </c>
      <c r="I52">
        <v>22.87</v>
      </c>
      <c r="J52">
        <v>22.75</v>
      </c>
      <c r="K52">
        <v>22.62</v>
      </c>
      <c r="L52">
        <f t="shared" si="5"/>
        <v>22.74666666666667</v>
      </c>
      <c r="O52">
        <v>23.41</v>
      </c>
      <c r="P52">
        <f t="shared" si="1"/>
        <v>23.41</v>
      </c>
    </row>
    <row r="53" spans="2:16" x14ac:dyDescent="0.25">
      <c r="C53" t="s">
        <v>22</v>
      </c>
      <c r="E53">
        <v>22.11</v>
      </c>
      <c r="F53">
        <v>22.27</v>
      </c>
      <c r="G53">
        <v>22.24</v>
      </c>
      <c r="H53">
        <f t="shared" ref="H53:H60" si="6">(E53+F53+G53)/3</f>
        <v>22.206666666666663</v>
      </c>
      <c r="I53">
        <v>21.81</v>
      </c>
      <c r="J53">
        <v>21.75</v>
      </c>
      <c r="K53">
        <v>21.76</v>
      </c>
      <c r="L53">
        <f t="shared" si="5"/>
        <v>21.773333333333337</v>
      </c>
      <c r="O53">
        <v>21.31</v>
      </c>
      <c r="P53">
        <f t="shared" si="1"/>
        <v>21.31</v>
      </c>
    </row>
    <row r="54" spans="2:16" x14ac:dyDescent="0.25">
      <c r="C54" t="s">
        <v>19</v>
      </c>
      <c r="D54" s="4" t="s">
        <v>46</v>
      </c>
      <c r="E54">
        <v>30.92</v>
      </c>
      <c r="F54">
        <v>30.79</v>
      </c>
      <c r="G54">
        <v>30.66</v>
      </c>
      <c r="H54">
        <f t="shared" si="6"/>
        <v>30.790000000000003</v>
      </c>
      <c r="I54">
        <v>29.74</v>
      </c>
      <c r="J54">
        <v>29.62</v>
      </c>
      <c r="K54">
        <v>29.79</v>
      </c>
      <c r="L54">
        <f>(I54+J54+K54)/3</f>
        <v>29.716666666666669</v>
      </c>
      <c r="M54">
        <v>29.19</v>
      </c>
      <c r="N54">
        <v>29.25</v>
      </c>
      <c r="O54">
        <v>29.12</v>
      </c>
      <c r="P54">
        <f t="shared" si="1"/>
        <v>29.186666666666667</v>
      </c>
    </row>
    <row r="55" spans="2:16" x14ac:dyDescent="0.25">
      <c r="C55" t="s">
        <v>20</v>
      </c>
      <c r="E55">
        <v>28.17</v>
      </c>
      <c r="F55">
        <v>28.07</v>
      </c>
      <c r="G55">
        <v>28.25</v>
      </c>
      <c r="H55">
        <f t="shared" si="6"/>
        <v>28.163333333333338</v>
      </c>
      <c r="I55">
        <v>25.97</v>
      </c>
      <c r="J55">
        <v>26.18</v>
      </c>
      <c r="K55">
        <v>26.04</v>
      </c>
      <c r="L55">
        <f>(I55+J55+K55)/3</f>
        <v>26.063333333333333</v>
      </c>
      <c r="M55">
        <v>29.11</v>
      </c>
      <c r="N55">
        <v>29.29</v>
      </c>
      <c r="O55">
        <v>28.91</v>
      </c>
      <c r="P55">
        <f t="shared" si="1"/>
        <v>29.103333333333335</v>
      </c>
    </row>
    <row r="56" spans="2:16" x14ac:dyDescent="0.25">
      <c r="C56" t="s">
        <v>21</v>
      </c>
      <c r="E56">
        <v>27.83</v>
      </c>
      <c r="F56">
        <v>27.67</v>
      </c>
      <c r="G56">
        <v>27.97</v>
      </c>
      <c r="H56">
        <f t="shared" si="6"/>
        <v>27.823333333333334</v>
      </c>
      <c r="I56">
        <v>24.21</v>
      </c>
      <c r="L56">
        <f>(I56+J56+K56)/1</f>
        <v>24.21</v>
      </c>
      <c r="N56">
        <v>28.95</v>
      </c>
      <c r="O56">
        <v>28.82</v>
      </c>
      <c r="P56">
        <f t="shared" si="1"/>
        <v>28.884999999999998</v>
      </c>
    </row>
    <row r="57" spans="2:16" x14ac:dyDescent="0.25">
      <c r="C57" t="s">
        <v>22</v>
      </c>
      <c r="E57">
        <v>25.18</v>
      </c>
      <c r="F57">
        <v>25.24</v>
      </c>
      <c r="G57">
        <v>25.23</v>
      </c>
      <c r="H57">
        <f t="shared" si="6"/>
        <v>25.216666666666669</v>
      </c>
      <c r="I57">
        <v>23.74</v>
      </c>
      <c r="J57">
        <v>23.63</v>
      </c>
      <c r="K57">
        <v>23.78</v>
      </c>
      <c r="L57">
        <f>(I57+J57+K57)/3</f>
        <v>23.716666666666669</v>
      </c>
      <c r="N57">
        <v>28.82</v>
      </c>
      <c r="O57">
        <v>29.11</v>
      </c>
      <c r="P57">
        <f t="shared" si="1"/>
        <v>28.965</v>
      </c>
    </row>
    <row r="58" spans="2:16" x14ac:dyDescent="0.25">
      <c r="C58" t="s">
        <v>19</v>
      </c>
      <c r="D58" s="4" t="s">
        <v>47</v>
      </c>
      <c r="E58">
        <v>29.94</v>
      </c>
      <c r="F58">
        <v>29.75</v>
      </c>
      <c r="G58">
        <v>29.88</v>
      </c>
      <c r="H58">
        <f t="shared" si="6"/>
        <v>29.856666666666666</v>
      </c>
      <c r="I58">
        <v>29.07</v>
      </c>
      <c r="J58">
        <v>29.03</v>
      </c>
      <c r="K58">
        <v>28.75</v>
      </c>
      <c r="L58">
        <f t="shared" ref="L58:L64" si="7">AVERAGE(I58:K58)</f>
        <v>28.95</v>
      </c>
      <c r="M58">
        <v>35</v>
      </c>
      <c r="N58">
        <v>28.93</v>
      </c>
      <c r="O58">
        <v>29.09</v>
      </c>
      <c r="P58">
        <f t="shared" si="1"/>
        <v>31.006666666666664</v>
      </c>
    </row>
    <row r="59" spans="2:16" x14ac:dyDescent="0.25">
      <c r="C59" t="s">
        <v>20</v>
      </c>
      <c r="E59">
        <v>29.16</v>
      </c>
      <c r="F59">
        <v>29.07</v>
      </c>
      <c r="G59">
        <v>29.05</v>
      </c>
      <c r="H59">
        <f t="shared" si="6"/>
        <v>29.093333333333334</v>
      </c>
      <c r="I59">
        <v>28.89</v>
      </c>
      <c r="J59">
        <v>29.19</v>
      </c>
      <c r="K59">
        <v>28.82</v>
      </c>
      <c r="L59">
        <f t="shared" si="7"/>
        <v>28.966666666666669</v>
      </c>
      <c r="N59">
        <v>29.31</v>
      </c>
      <c r="O59">
        <v>29.24</v>
      </c>
      <c r="P59">
        <f t="shared" si="1"/>
        <v>29.274999999999999</v>
      </c>
    </row>
    <row r="60" spans="2:16" x14ac:dyDescent="0.25">
      <c r="C60" t="s">
        <v>21</v>
      </c>
      <c r="E60">
        <v>28.46</v>
      </c>
      <c r="F60">
        <v>27.53</v>
      </c>
      <c r="G60">
        <v>28.58</v>
      </c>
      <c r="H60">
        <f t="shared" si="6"/>
        <v>28.189999999999998</v>
      </c>
      <c r="I60">
        <v>28.73</v>
      </c>
      <c r="J60">
        <v>28.66</v>
      </c>
      <c r="K60">
        <v>29.28</v>
      </c>
      <c r="L60">
        <f t="shared" si="7"/>
        <v>28.89</v>
      </c>
      <c r="M60">
        <v>29.42</v>
      </c>
      <c r="N60">
        <v>29.29</v>
      </c>
      <c r="O60">
        <v>29.25</v>
      </c>
      <c r="P60">
        <f t="shared" si="1"/>
        <v>29.320000000000004</v>
      </c>
    </row>
    <row r="61" spans="2:16" x14ac:dyDescent="0.25">
      <c r="C61" t="s">
        <v>22</v>
      </c>
      <c r="G61">
        <v>27.41</v>
      </c>
      <c r="H61">
        <f>(E61+F61+G61)/1</f>
        <v>27.41</v>
      </c>
      <c r="J61">
        <v>29.44</v>
      </c>
      <c r="K61">
        <v>29.32</v>
      </c>
      <c r="L61">
        <f t="shared" si="7"/>
        <v>29.380000000000003</v>
      </c>
      <c r="M61">
        <v>29.27</v>
      </c>
      <c r="N61">
        <v>29.2</v>
      </c>
      <c r="P61">
        <f t="shared" si="1"/>
        <v>29.234999999999999</v>
      </c>
    </row>
    <row r="62" spans="2:16" x14ac:dyDescent="0.25">
      <c r="C62" t="s">
        <v>19</v>
      </c>
      <c r="D62" t="s">
        <v>48</v>
      </c>
      <c r="E62">
        <v>29.97</v>
      </c>
      <c r="F62">
        <v>29.14</v>
      </c>
      <c r="G62">
        <v>29.84</v>
      </c>
      <c r="H62">
        <f>(E62+F62+G62)/3</f>
        <v>29.650000000000002</v>
      </c>
      <c r="I62">
        <v>29.07</v>
      </c>
      <c r="J62">
        <v>29.17</v>
      </c>
      <c r="K62">
        <v>29.01</v>
      </c>
      <c r="L62">
        <f t="shared" si="7"/>
        <v>29.083333333333332</v>
      </c>
      <c r="M62">
        <v>29.24</v>
      </c>
      <c r="N62">
        <v>29.26</v>
      </c>
      <c r="O62">
        <v>29.19</v>
      </c>
      <c r="P62">
        <f t="shared" si="1"/>
        <v>29.23</v>
      </c>
    </row>
    <row r="63" spans="2:16" x14ac:dyDescent="0.25">
      <c r="C63" t="s">
        <v>20</v>
      </c>
      <c r="E63">
        <v>29.86</v>
      </c>
      <c r="F63">
        <v>29.76</v>
      </c>
      <c r="G63">
        <v>29.71</v>
      </c>
      <c r="H63">
        <f>(E63+F63+G63)/3</f>
        <v>29.776666666666671</v>
      </c>
      <c r="K63">
        <v>28.18</v>
      </c>
      <c r="L63">
        <f t="shared" si="7"/>
        <v>28.18</v>
      </c>
      <c r="N63">
        <v>28.99</v>
      </c>
      <c r="O63">
        <v>28.91</v>
      </c>
      <c r="P63">
        <f t="shared" si="1"/>
        <v>28.95</v>
      </c>
    </row>
    <row r="64" spans="2:16" x14ac:dyDescent="0.25">
      <c r="C64" t="s">
        <v>21</v>
      </c>
      <c r="E64">
        <v>28.83</v>
      </c>
      <c r="F64">
        <v>28.95</v>
      </c>
      <c r="G64">
        <v>28.76</v>
      </c>
      <c r="H64">
        <f>(E64+F64+G64)/3</f>
        <v>28.846666666666668</v>
      </c>
      <c r="I64">
        <v>27.76</v>
      </c>
      <c r="L64">
        <f t="shared" si="7"/>
        <v>27.76</v>
      </c>
      <c r="M64">
        <v>28.89</v>
      </c>
      <c r="N64">
        <v>28.97</v>
      </c>
      <c r="O64">
        <v>28.93</v>
      </c>
      <c r="P64">
        <f t="shared" si="1"/>
        <v>28.929999999999996</v>
      </c>
    </row>
    <row r="65" spans="3:16" x14ac:dyDescent="0.25">
      <c r="C65" t="s">
        <v>22</v>
      </c>
      <c r="E65">
        <v>28.14</v>
      </c>
      <c r="F65">
        <v>28.07</v>
      </c>
      <c r="G65">
        <v>28.18</v>
      </c>
      <c r="H65">
        <f>(E65+F65+G65)/3</f>
        <v>28.13</v>
      </c>
      <c r="N65">
        <v>28.79</v>
      </c>
      <c r="O65">
        <v>28.97</v>
      </c>
      <c r="P65">
        <f t="shared" si="1"/>
        <v>28.8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626CEE-5E7A-43DA-8F85-A61895CF3FB9}">
  <dimension ref="A1:L33"/>
  <sheetViews>
    <sheetView zoomScale="85" zoomScaleNormal="85" workbookViewId="0">
      <selection activeCell="A5" sqref="A5"/>
    </sheetView>
  </sheetViews>
  <sheetFormatPr baseColWidth="10" defaultRowHeight="15" x14ac:dyDescent="0.25"/>
  <cols>
    <col min="3" max="3" width="16.42578125" customWidth="1"/>
    <col min="4" max="4" width="24.5703125" customWidth="1"/>
    <col min="5" max="7" width="11.5703125" bestFit="1" customWidth="1"/>
    <col min="8" max="8" width="12" bestFit="1" customWidth="1"/>
    <col min="9" max="11" width="11.5703125" bestFit="1" customWidth="1"/>
    <col min="12" max="12" width="12" bestFit="1" customWidth="1"/>
  </cols>
  <sheetData>
    <row r="1" spans="1:12" x14ac:dyDescent="0.25">
      <c r="A1" s="1" t="s">
        <v>27</v>
      </c>
      <c r="B1" s="1" t="s">
        <v>16</v>
      </c>
      <c r="C1" s="1" t="s">
        <v>38</v>
      </c>
      <c r="D1" s="1" t="s">
        <v>34</v>
      </c>
      <c r="E1" s="1" t="s">
        <v>5</v>
      </c>
      <c r="F1" s="1" t="s">
        <v>0</v>
      </c>
      <c r="G1" s="1" t="s">
        <v>14</v>
      </c>
      <c r="H1" s="1" t="s">
        <v>15</v>
      </c>
      <c r="I1" s="1" t="s">
        <v>5</v>
      </c>
      <c r="J1" s="1" t="s">
        <v>0</v>
      </c>
      <c r="K1" s="1" t="s">
        <v>14</v>
      </c>
      <c r="L1" s="1" t="s">
        <v>15</v>
      </c>
    </row>
    <row r="2" spans="1:12" x14ac:dyDescent="0.25">
      <c r="A2" s="1" t="s">
        <v>37</v>
      </c>
      <c r="B2" t="s">
        <v>12</v>
      </c>
      <c r="C2" t="s">
        <v>19</v>
      </c>
      <c r="D2" t="s">
        <v>40</v>
      </c>
      <c r="E2">
        <v>19.329999999999998</v>
      </c>
      <c r="F2">
        <v>19.559999999999999</v>
      </c>
      <c r="G2">
        <v>19.440000000000001</v>
      </c>
      <c r="H2">
        <f>(E2+F2+G2)/3</f>
        <v>19.443333333333332</v>
      </c>
      <c r="I2">
        <v>19.829999999999998</v>
      </c>
      <c r="J2">
        <v>19.89</v>
      </c>
      <c r="K2">
        <v>19.86</v>
      </c>
      <c r="L2">
        <f t="shared" ref="L2:L9" si="0">(I2+J2+K2)/3</f>
        <v>19.86</v>
      </c>
    </row>
    <row r="3" spans="1:12" x14ac:dyDescent="0.25">
      <c r="C3" t="s">
        <v>20</v>
      </c>
      <c r="D3" t="s">
        <v>39</v>
      </c>
      <c r="E3">
        <v>19.72</v>
      </c>
      <c r="F3">
        <v>19.52</v>
      </c>
      <c r="G3">
        <v>19.48</v>
      </c>
      <c r="H3">
        <f t="shared" ref="H3:H9" si="1">(E3+F3+G3)/3</f>
        <v>19.573333333333334</v>
      </c>
      <c r="I3">
        <v>18.72</v>
      </c>
      <c r="J3">
        <v>18.79</v>
      </c>
      <c r="K3">
        <v>18.77</v>
      </c>
      <c r="L3">
        <f t="shared" si="0"/>
        <v>18.760000000000002</v>
      </c>
    </row>
    <row r="4" spans="1:12" x14ac:dyDescent="0.25">
      <c r="C4" t="s">
        <v>21</v>
      </c>
      <c r="D4" t="s">
        <v>39</v>
      </c>
      <c r="E4">
        <v>19.28</v>
      </c>
      <c r="F4">
        <v>19.059999999999999</v>
      </c>
      <c r="G4">
        <v>19.22</v>
      </c>
      <c r="H4">
        <f t="shared" si="1"/>
        <v>19.186666666666667</v>
      </c>
      <c r="I4">
        <v>18.41</v>
      </c>
      <c r="J4">
        <v>18.48</v>
      </c>
      <c r="K4">
        <v>18.46</v>
      </c>
      <c r="L4">
        <f t="shared" si="0"/>
        <v>18.45</v>
      </c>
    </row>
    <row r="5" spans="1:12" x14ac:dyDescent="0.25">
      <c r="C5" t="s">
        <v>22</v>
      </c>
      <c r="D5" t="s">
        <v>39</v>
      </c>
      <c r="E5">
        <v>18.829999999999998</v>
      </c>
      <c r="F5">
        <v>19.010000000000002</v>
      </c>
      <c r="G5">
        <v>18.940000000000001</v>
      </c>
      <c r="H5">
        <f t="shared" si="1"/>
        <v>18.926666666666666</v>
      </c>
      <c r="I5">
        <v>19.149999999999999</v>
      </c>
      <c r="J5">
        <v>19.11</v>
      </c>
      <c r="K5">
        <v>19.18</v>
      </c>
      <c r="L5">
        <f t="shared" si="0"/>
        <v>19.146666666666665</v>
      </c>
    </row>
    <row r="6" spans="1:12" x14ac:dyDescent="0.25">
      <c r="C6" t="s">
        <v>19</v>
      </c>
      <c r="D6" t="s">
        <v>40</v>
      </c>
      <c r="E6">
        <v>19.350000000000001</v>
      </c>
      <c r="F6">
        <v>19.21</v>
      </c>
      <c r="G6">
        <v>19.48</v>
      </c>
      <c r="H6">
        <f t="shared" si="1"/>
        <v>19.346666666666668</v>
      </c>
      <c r="I6">
        <v>18.34</v>
      </c>
      <c r="J6">
        <v>18.39</v>
      </c>
      <c r="K6">
        <v>18.309999999999999</v>
      </c>
      <c r="L6">
        <f t="shared" si="0"/>
        <v>18.346666666666668</v>
      </c>
    </row>
    <row r="7" spans="1:12" x14ac:dyDescent="0.25">
      <c r="C7" t="s">
        <v>20</v>
      </c>
      <c r="D7" t="s">
        <v>40</v>
      </c>
      <c r="E7">
        <v>18.45</v>
      </c>
      <c r="F7">
        <v>18.71</v>
      </c>
      <c r="G7">
        <v>18.52</v>
      </c>
      <c r="H7">
        <f t="shared" si="1"/>
        <v>18.559999999999999</v>
      </c>
      <c r="I7">
        <v>19.12</v>
      </c>
      <c r="J7">
        <v>19.190000000000001</v>
      </c>
      <c r="K7">
        <v>19.170000000000002</v>
      </c>
      <c r="L7">
        <f t="shared" si="0"/>
        <v>19.16</v>
      </c>
    </row>
    <row r="8" spans="1:12" x14ac:dyDescent="0.25">
      <c r="C8" t="s">
        <v>21</v>
      </c>
      <c r="D8" t="s">
        <v>42</v>
      </c>
      <c r="G8">
        <v>19.45</v>
      </c>
      <c r="H8">
        <f>(E8+F8+G8)/1</f>
        <v>19.45</v>
      </c>
      <c r="I8">
        <v>18.579999999999998</v>
      </c>
      <c r="J8">
        <v>18.63</v>
      </c>
      <c r="K8">
        <v>18.61</v>
      </c>
      <c r="L8">
        <f t="shared" si="0"/>
        <v>18.606666666666666</v>
      </c>
    </row>
    <row r="9" spans="1:12" x14ac:dyDescent="0.25">
      <c r="C9" t="s">
        <v>22</v>
      </c>
      <c r="D9" t="s">
        <v>41</v>
      </c>
      <c r="E9">
        <v>18.89</v>
      </c>
      <c r="F9">
        <v>19.04</v>
      </c>
      <c r="G9">
        <v>19.23</v>
      </c>
      <c r="H9">
        <f t="shared" si="1"/>
        <v>19.053333333333331</v>
      </c>
      <c r="I9">
        <v>19.27</v>
      </c>
      <c r="J9">
        <v>19.21</v>
      </c>
      <c r="K9">
        <v>19.29</v>
      </c>
      <c r="L9">
        <f t="shared" si="0"/>
        <v>19.256666666666668</v>
      </c>
    </row>
    <row r="10" spans="1:12" x14ac:dyDescent="0.25">
      <c r="B10" t="s">
        <v>8</v>
      </c>
      <c r="C10" t="s">
        <v>19</v>
      </c>
      <c r="D10" t="s">
        <v>40</v>
      </c>
      <c r="E10">
        <v>28.41</v>
      </c>
      <c r="F10">
        <v>28.43</v>
      </c>
      <c r="G10">
        <v>28.34</v>
      </c>
      <c r="H10">
        <f>(E10+F10+G10)/3</f>
        <v>28.393333333333334</v>
      </c>
      <c r="I10">
        <v>30.84</v>
      </c>
      <c r="J10">
        <v>30.92</v>
      </c>
      <c r="K10">
        <v>30.87</v>
      </c>
      <c r="L10">
        <f t="shared" ref="L10:L26" si="2">(I10+J10+K10)/3</f>
        <v>30.876666666666669</v>
      </c>
    </row>
    <row r="11" spans="1:12" x14ac:dyDescent="0.25">
      <c r="C11" t="s">
        <v>20</v>
      </c>
      <c r="D11" t="s">
        <v>39</v>
      </c>
      <c r="E11">
        <v>28.27</v>
      </c>
      <c r="G11">
        <v>28.22</v>
      </c>
      <c r="H11">
        <f>(E11+F11+G11)/2</f>
        <v>28.244999999999997</v>
      </c>
      <c r="I11">
        <v>27.43</v>
      </c>
      <c r="J11">
        <v>27.57</v>
      </c>
      <c r="K11">
        <v>27.52</v>
      </c>
      <c r="L11">
        <f t="shared" si="2"/>
        <v>27.506666666666664</v>
      </c>
    </row>
    <row r="12" spans="1:12" x14ac:dyDescent="0.25">
      <c r="C12" t="s">
        <v>21</v>
      </c>
      <c r="D12" t="s">
        <v>39</v>
      </c>
      <c r="E12">
        <v>27.16</v>
      </c>
      <c r="F12">
        <v>27.22</v>
      </c>
      <c r="G12">
        <v>27.04</v>
      </c>
      <c r="H12">
        <f t="shared" ref="H12:H17" si="3">(E12+F12+G12)/3</f>
        <v>27.139999999999997</v>
      </c>
      <c r="I12">
        <v>26.61</v>
      </c>
      <c r="J12">
        <v>26.69</v>
      </c>
      <c r="K12">
        <v>26.73</v>
      </c>
      <c r="L12">
        <f t="shared" si="2"/>
        <v>26.676666666666666</v>
      </c>
    </row>
    <row r="13" spans="1:12" x14ac:dyDescent="0.25">
      <c r="C13" t="s">
        <v>22</v>
      </c>
      <c r="D13" t="s">
        <v>39</v>
      </c>
      <c r="E13">
        <v>25.21</v>
      </c>
      <c r="F13">
        <v>25.22</v>
      </c>
      <c r="G13">
        <v>25.39</v>
      </c>
      <c r="H13">
        <f t="shared" si="3"/>
        <v>25.27333333333333</v>
      </c>
      <c r="I13">
        <v>24.87</v>
      </c>
      <c r="J13">
        <v>24.93</v>
      </c>
      <c r="K13">
        <v>24.91</v>
      </c>
      <c r="L13">
        <f t="shared" si="2"/>
        <v>24.903333333333332</v>
      </c>
    </row>
    <row r="14" spans="1:12" x14ac:dyDescent="0.25">
      <c r="C14" t="s">
        <v>19</v>
      </c>
      <c r="D14" t="s">
        <v>40</v>
      </c>
      <c r="E14">
        <v>29.36</v>
      </c>
      <c r="F14">
        <v>29.27</v>
      </c>
      <c r="G14">
        <v>29.61</v>
      </c>
      <c r="H14">
        <f t="shared" si="3"/>
        <v>29.41333333333333</v>
      </c>
      <c r="I14">
        <v>29.19</v>
      </c>
      <c r="J14">
        <v>29.27</v>
      </c>
      <c r="K14">
        <v>29.23</v>
      </c>
      <c r="L14">
        <f t="shared" si="2"/>
        <v>29.23</v>
      </c>
    </row>
    <row r="15" spans="1:12" x14ac:dyDescent="0.25">
      <c r="C15" t="s">
        <v>20</v>
      </c>
      <c r="D15" t="s">
        <v>40</v>
      </c>
      <c r="E15">
        <v>28.21</v>
      </c>
      <c r="F15">
        <v>28.17</v>
      </c>
      <c r="G15">
        <v>28.16</v>
      </c>
      <c r="H15">
        <f t="shared" si="3"/>
        <v>28.180000000000003</v>
      </c>
      <c r="I15">
        <v>29.04</v>
      </c>
      <c r="J15">
        <v>29.18</v>
      </c>
      <c r="K15">
        <v>29.09</v>
      </c>
      <c r="L15">
        <f t="shared" si="2"/>
        <v>29.103333333333335</v>
      </c>
    </row>
    <row r="16" spans="1:12" x14ac:dyDescent="0.25">
      <c r="C16" t="s">
        <v>21</v>
      </c>
      <c r="D16" t="s">
        <v>42</v>
      </c>
      <c r="E16">
        <v>28.06</v>
      </c>
      <c r="F16">
        <v>27.92</v>
      </c>
      <c r="G16">
        <v>28.09</v>
      </c>
      <c r="H16">
        <f t="shared" si="3"/>
        <v>28.023333333333337</v>
      </c>
      <c r="I16">
        <v>29.37</v>
      </c>
      <c r="J16">
        <v>29.21</v>
      </c>
      <c r="K16">
        <v>28.41</v>
      </c>
      <c r="L16">
        <f t="shared" si="2"/>
        <v>28.996666666666666</v>
      </c>
    </row>
    <row r="17" spans="2:12" x14ac:dyDescent="0.25">
      <c r="C17" t="s">
        <v>22</v>
      </c>
      <c r="D17" t="s">
        <v>41</v>
      </c>
      <c r="E17">
        <v>27.32</v>
      </c>
      <c r="F17">
        <v>27.35</v>
      </c>
      <c r="G17">
        <v>27.48</v>
      </c>
      <c r="H17">
        <f t="shared" si="3"/>
        <v>27.383333333333336</v>
      </c>
      <c r="I17">
        <v>29.12</v>
      </c>
      <c r="J17">
        <v>29.19</v>
      </c>
      <c r="K17">
        <v>27.15</v>
      </c>
      <c r="L17">
        <f t="shared" si="2"/>
        <v>28.486666666666668</v>
      </c>
    </row>
    <row r="18" spans="2:12" x14ac:dyDescent="0.25">
      <c r="B18" t="s">
        <v>13</v>
      </c>
      <c r="C18" t="s">
        <v>19</v>
      </c>
      <c r="D18" t="s">
        <v>40</v>
      </c>
      <c r="E18">
        <v>29.54</v>
      </c>
      <c r="F18">
        <v>29.33</v>
      </c>
      <c r="G18">
        <v>29.61</v>
      </c>
      <c r="H18">
        <f>(E18+F18+G18)/3</f>
        <v>29.493333333333329</v>
      </c>
      <c r="I18">
        <v>28.53</v>
      </c>
      <c r="J18">
        <v>28.61</v>
      </c>
      <c r="K18">
        <v>28.44</v>
      </c>
      <c r="L18">
        <f t="shared" si="2"/>
        <v>28.526666666666667</v>
      </c>
    </row>
    <row r="19" spans="2:12" x14ac:dyDescent="0.25">
      <c r="C19" t="s">
        <v>20</v>
      </c>
      <c r="D19" t="s">
        <v>39</v>
      </c>
      <c r="E19">
        <v>26.67</v>
      </c>
      <c r="F19">
        <v>26.83</v>
      </c>
      <c r="G19">
        <v>26.77</v>
      </c>
      <c r="H19">
        <f t="shared" ref="H19:H25" si="4">(E19+F19+G19)/3</f>
        <v>26.756666666666664</v>
      </c>
      <c r="I19">
        <v>26.32</v>
      </c>
      <c r="J19">
        <v>26.47</v>
      </c>
      <c r="K19">
        <v>26.58</v>
      </c>
      <c r="L19">
        <f t="shared" si="2"/>
        <v>26.456666666666667</v>
      </c>
    </row>
    <row r="20" spans="2:12" x14ac:dyDescent="0.25">
      <c r="C20" t="s">
        <v>21</v>
      </c>
      <c r="D20" t="s">
        <v>39</v>
      </c>
      <c r="E20">
        <v>24.41</v>
      </c>
      <c r="F20">
        <v>24.36</v>
      </c>
      <c r="G20">
        <v>24.58</v>
      </c>
      <c r="H20">
        <f t="shared" si="4"/>
        <v>24.45</v>
      </c>
      <c r="I20">
        <v>23.22</v>
      </c>
      <c r="J20">
        <v>23.33</v>
      </c>
      <c r="K20">
        <v>23.39</v>
      </c>
      <c r="L20">
        <f t="shared" si="2"/>
        <v>23.313333333333333</v>
      </c>
    </row>
    <row r="21" spans="2:12" x14ac:dyDescent="0.25">
      <c r="C21" t="s">
        <v>22</v>
      </c>
      <c r="D21" t="s">
        <v>39</v>
      </c>
      <c r="E21">
        <v>22.96</v>
      </c>
      <c r="F21">
        <v>22.85</v>
      </c>
      <c r="G21">
        <v>23.04</v>
      </c>
      <c r="H21">
        <f t="shared" si="4"/>
        <v>22.95</v>
      </c>
      <c r="I21">
        <v>22.77</v>
      </c>
      <c r="J21">
        <v>22.82</v>
      </c>
      <c r="K21">
        <v>22.88</v>
      </c>
      <c r="L21">
        <f t="shared" si="2"/>
        <v>22.823333333333334</v>
      </c>
    </row>
    <row r="22" spans="2:12" x14ac:dyDescent="0.25">
      <c r="C22" t="s">
        <v>19</v>
      </c>
      <c r="D22" t="s">
        <v>40</v>
      </c>
      <c r="E22">
        <v>29.11</v>
      </c>
      <c r="F22">
        <v>29.06</v>
      </c>
      <c r="G22">
        <v>29.27</v>
      </c>
      <c r="H22">
        <f t="shared" si="4"/>
        <v>29.146666666666665</v>
      </c>
      <c r="I22">
        <v>29.79</v>
      </c>
      <c r="J22">
        <v>29.72</v>
      </c>
      <c r="K22">
        <v>29.63</v>
      </c>
      <c r="L22">
        <f t="shared" si="2"/>
        <v>29.713333333333335</v>
      </c>
    </row>
    <row r="23" spans="2:12" x14ac:dyDescent="0.25">
      <c r="C23" t="s">
        <v>20</v>
      </c>
      <c r="D23" t="s">
        <v>40</v>
      </c>
      <c r="E23">
        <v>29.48</v>
      </c>
      <c r="F23">
        <v>29.55</v>
      </c>
      <c r="G23">
        <v>29.31</v>
      </c>
      <c r="H23">
        <f t="shared" si="4"/>
        <v>29.446666666666669</v>
      </c>
      <c r="I23">
        <v>29.19</v>
      </c>
      <c r="J23">
        <v>29.11</v>
      </c>
      <c r="K23">
        <v>29.04</v>
      </c>
      <c r="L23">
        <f t="shared" si="2"/>
        <v>29.113333333333333</v>
      </c>
    </row>
    <row r="24" spans="2:12" x14ac:dyDescent="0.25">
      <c r="C24" t="s">
        <v>21</v>
      </c>
      <c r="D24" t="s">
        <v>42</v>
      </c>
      <c r="H24">
        <f t="shared" si="4"/>
        <v>0</v>
      </c>
      <c r="I24">
        <v>29.38</v>
      </c>
      <c r="J24">
        <v>29.47</v>
      </c>
      <c r="K24">
        <v>29.42</v>
      </c>
      <c r="L24">
        <f t="shared" si="2"/>
        <v>29.423333333333332</v>
      </c>
    </row>
    <row r="25" spans="2:12" x14ac:dyDescent="0.25">
      <c r="C25" t="s">
        <v>22</v>
      </c>
      <c r="D25" t="s">
        <v>41</v>
      </c>
      <c r="E25">
        <v>28.74</v>
      </c>
      <c r="F25">
        <v>28.97</v>
      </c>
      <c r="G25">
        <v>28.84</v>
      </c>
      <c r="H25">
        <f t="shared" si="4"/>
        <v>28.849999999999998</v>
      </c>
      <c r="I25">
        <v>28.77</v>
      </c>
      <c r="J25">
        <v>28.61</v>
      </c>
      <c r="K25">
        <v>28.72</v>
      </c>
      <c r="L25">
        <f t="shared" si="2"/>
        <v>28.7</v>
      </c>
    </row>
    <row r="26" spans="2:12" x14ac:dyDescent="0.25">
      <c r="B26" t="s">
        <v>11</v>
      </c>
      <c r="C26" t="s">
        <v>19</v>
      </c>
      <c r="D26" t="s">
        <v>40</v>
      </c>
      <c r="E26">
        <v>29.47</v>
      </c>
      <c r="F26">
        <v>29.63</v>
      </c>
      <c r="G26">
        <v>29.41</v>
      </c>
      <c r="H26">
        <f>(E26+F26+G26)/3</f>
        <v>29.50333333333333</v>
      </c>
      <c r="I26">
        <v>30.57</v>
      </c>
      <c r="J26">
        <v>30.49</v>
      </c>
      <c r="K26">
        <v>30.32</v>
      </c>
      <c r="L26">
        <f t="shared" si="2"/>
        <v>30.459999999999997</v>
      </c>
    </row>
    <row r="27" spans="2:12" x14ac:dyDescent="0.25">
      <c r="C27" t="s">
        <v>20</v>
      </c>
      <c r="D27" t="s">
        <v>39</v>
      </c>
      <c r="E27">
        <v>23.42</v>
      </c>
      <c r="F27">
        <v>23.43</v>
      </c>
      <c r="G27">
        <v>23.66</v>
      </c>
      <c r="H27">
        <f t="shared" ref="H27:H33" si="5">(E27+F27+G27)/3</f>
        <v>23.503333333333334</v>
      </c>
      <c r="I27">
        <v>24.33</v>
      </c>
      <c r="J27">
        <v>24.18</v>
      </c>
      <c r="K27">
        <v>24.44</v>
      </c>
      <c r="L27">
        <f t="shared" ref="L27:L30" si="6">(I27+J27+K27)/3</f>
        <v>24.316666666666666</v>
      </c>
    </row>
    <row r="28" spans="2:12" x14ac:dyDescent="0.25">
      <c r="C28" t="s">
        <v>21</v>
      </c>
      <c r="D28" t="s">
        <v>39</v>
      </c>
      <c r="E28">
        <v>22.19</v>
      </c>
      <c r="H28">
        <f>(E28+F28+G28)/1</f>
        <v>22.19</v>
      </c>
      <c r="I28">
        <v>22.57</v>
      </c>
      <c r="J28">
        <v>22.63</v>
      </c>
      <c r="K28">
        <v>22.41</v>
      </c>
      <c r="L28">
        <f>(I28+J28+K28)/3</f>
        <v>22.536666666666665</v>
      </c>
    </row>
    <row r="29" spans="2:12" x14ac:dyDescent="0.25">
      <c r="C29" t="s">
        <v>22</v>
      </c>
      <c r="D29" t="s">
        <v>39</v>
      </c>
      <c r="E29">
        <v>22.11</v>
      </c>
      <c r="F29">
        <v>22.27</v>
      </c>
      <c r="G29">
        <v>22.24</v>
      </c>
      <c r="H29">
        <f t="shared" si="5"/>
        <v>22.206666666666663</v>
      </c>
      <c r="I29">
        <v>22.62</v>
      </c>
      <c r="J29">
        <v>22.49</v>
      </c>
      <c r="K29">
        <v>22.59</v>
      </c>
      <c r="L29">
        <f>(K29+J29+I29)/3</f>
        <v>22.566666666666666</v>
      </c>
    </row>
    <row r="30" spans="2:12" x14ac:dyDescent="0.25">
      <c r="C30" t="s">
        <v>19</v>
      </c>
      <c r="D30" t="s">
        <v>40</v>
      </c>
      <c r="E30">
        <v>30.63</v>
      </c>
      <c r="F30">
        <v>30.82</v>
      </c>
      <c r="G30">
        <v>30.73</v>
      </c>
      <c r="H30">
        <f t="shared" si="5"/>
        <v>30.72666666666667</v>
      </c>
      <c r="I30">
        <v>29.41</v>
      </c>
      <c r="J30">
        <v>29.53</v>
      </c>
      <c r="K30">
        <v>29.27</v>
      </c>
      <c r="L30">
        <f t="shared" si="6"/>
        <v>29.403333333333332</v>
      </c>
    </row>
    <row r="31" spans="2:12" x14ac:dyDescent="0.25">
      <c r="C31" t="s">
        <v>20</v>
      </c>
      <c r="D31" t="s">
        <v>40</v>
      </c>
      <c r="E31">
        <v>28.41</v>
      </c>
      <c r="F31">
        <v>28.53</v>
      </c>
      <c r="G31">
        <v>28.64</v>
      </c>
      <c r="H31">
        <f t="shared" si="5"/>
        <v>28.526666666666667</v>
      </c>
      <c r="I31">
        <v>29.47</v>
      </c>
      <c r="K31">
        <v>29.51</v>
      </c>
      <c r="L31">
        <f>(I31+J31+K31)/2</f>
        <v>29.490000000000002</v>
      </c>
    </row>
    <row r="32" spans="2:12" x14ac:dyDescent="0.25">
      <c r="C32" t="s">
        <v>21</v>
      </c>
      <c r="D32" t="s">
        <v>42</v>
      </c>
      <c r="E32">
        <v>25.78</v>
      </c>
      <c r="F32">
        <v>26.67</v>
      </c>
      <c r="G32">
        <v>26.92</v>
      </c>
      <c r="H32">
        <f t="shared" si="5"/>
        <v>26.456666666666667</v>
      </c>
      <c r="I32">
        <v>28.76</v>
      </c>
      <c r="K32">
        <v>28.77</v>
      </c>
      <c r="L32">
        <f>(I32+J32+K32)/2</f>
        <v>28.765000000000001</v>
      </c>
    </row>
    <row r="33" spans="3:12" x14ac:dyDescent="0.25">
      <c r="C33" t="s">
        <v>22</v>
      </c>
      <c r="D33" t="s">
        <v>41</v>
      </c>
      <c r="E33">
        <v>26.19</v>
      </c>
      <c r="F33">
        <v>26.02</v>
      </c>
      <c r="G33">
        <v>26.23</v>
      </c>
      <c r="H33">
        <f t="shared" si="5"/>
        <v>26.146666666666665</v>
      </c>
      <c r="I33">
        <v>28.66</v>
      </c>
      <c r="J33">
        <v>28.79</v>
      </c>
      <c r="K33">
        <v>28.68</v>
      </c>
      <c r="L33">
        <f>(I33+J33+K33)/3</f>
        <v>28.70999999999999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6A41E-23AD-4785-9BD1-8EDCD2F7619E}">
  <dimension ref="A1:H64"/>
  <sheetViews>
    <sheetView tabSelected="1" zoomScale="85" zoomScaleNormal="85" workbookViewId="0">
      <selection activeCell="I10" sqref="I10"/>
    </sheetView>
  </sheetViews>
  <sheetFormatPr baseColWidth="10" defaultRowHeight="15" x14ac:dyDescent="0.25"/>
  <sheetData>
    <row r="1" spans="1:8" x14ac:dyDescent="0.25">
      <c r="A1" s="3" t="s">
        <v>2</v>
      </c>
      <c r="B1" s="3"/>
      <c r="C1" s="3"/>
      <c r="D1" s="3"/>
      <c r="E1" s="3"/>
      <c r="F1" s="3"/>
      <c r="G1" s="3"/>
      <c r="H1" s="2"/>
    </row>
    <row r="2" spans="1:8" x14ac:dyDescent="0.25">
      <c r="A2" s="3" t="s">
        <v>3</v>
      </c>
      <c r="B2" s="3" t="s">
        <v>4</v>
      </c>
      <c r="C2" s="3" t="s">
        <v>5</v>
      </c>
      <c r="D2" s="3" t="s">
        <v>0</v>
      </c>
      <c r="E2" s="3" t="s">
        <v>1</v>
      </c>
      <c r="F2" s="3" t="s">
        <v>6</v>
      </c>
      <c r="G2" s="3" t="s">
        <v>7</v>
      </c>
      <c r="H2" s="2"/>
    </row>
    <row r="3" spans="1:8" x14ac:dyDescent="0.25">
      <c r="A3" s="2">
        <v>1</v>
      </c>
      <c r="B3" s="2">
        <f>LOG10(A3)</f>
        <v>0</v>
      </c>
      <c r="C3" s="2">
        <v>20.113333333333333</v>
      </c>
      <c r="D3" s="2">
        <v>19.34</v>
      </c>
      <c r="E3" s="2">
        <v>20.41</v>
      </c>
      <c r="F3" s="2">
        <v>21.846666666666668</v>
      </c>
      <c r="G3" s="2">
        <v>17.46</v>
      </c>
      <c r="H3" s="2"/>
    </row>
    <row r="4" spans="1:8" x14ac:dyDescent="0.25">
      <c r="A4" s="2">
        <f>A3/2</f>
        <v>0.5</v>
      </c>
      <c r="B4" s="2">
        <f t="shared" ref="B4:B12" si="0">LOG10(A4)</f>
        <v>-0.3010299956639812</v>
      </c>
      <c r="C4" s="2">
        <v>20.983333333333334</v>
      </c>
      <c r="D4" s="2">
        <v>20.276666666666667</v>
      </c>
      <c r="E4" s="2">
        <v>21.723333333333329</v>
      </c>
      <c r="F4" s="2">
        <v>23.306666666666668</v>
      </c>
      <c r="G4" s="2">
        <v>20.720000000000002</v>
      </c>
      <c r="H4" s="2"/>
    </row>
    <row r="5" spans="1:8" x14ac:dyDescent="0.25">
      <c r="A5" s="2">
        <f t="shared" ref="A5:A12" si="1">A4/2</f>
        <v>0.25</v>
      </c>
      <c r="B5" s="2">
        <f t="shared" si="0"/>
        <v>-0.6020599913279624</v>
      </c>
      <c r="C5" s="2">
        <v>22.066666666666666</v>
      </c>
      <c r="D5" s="2">
        <v>21.28</v>
      </c>
      <c r="E5" s="2">
        <v>22.283333333333331</v>
      </c>
      <c r="F5" s="2">
        <v>23.820000000000004</v>
      </c>
      <c r="G5" s="2">
        <v>21.28</v>
      </c>
      <c r="H5" s="2"/>
    </row>
    <row r="6" spans="1:8" x14ac:dyDescent="0.25">
      <c r="A6" s="2">
        <f t="shared" si="1"/>
        <v>0.125</v>
      </c>
      <c r="B6" s="2">
        <f t="shared" si="0"/>
        <v>-0.90308998699194354</v>
      </c>
      <c r="C6" s="2">
        <v>23.189999999999998</v>
      </c>
      <c r="D6" s="2">
        <v>22.37</v>
      </c>
      <c r="E6" s="2">
        <v>22.914999999999999</v>
      </c>
      <c r="F6" s="2">
        <v>24.450000000000003</v>
      </c>
      <c r="G6" s="2">
        <v>22.009999999999998</v>
      </c>
      <c r="H6" s="2"/>
    </row>
    <row r="7" spans="1:8" x14ac:dyDescent="0.25">
      <c r="A7" s="2">
        <f t="shared" si="1"/>
        <v>6.25E-2</v>
      </c>
      <c r="B7" s="2">
        <f t="shared" si="0"/>
        <v>-1.2041199826559248</v>
      </c>
      <c r="C7" s="2">
        <v>24.340000000000003</v>
      </c>
      <c r="D7" s="2">
        <v>23.623333333333335</v>
      </c>
      <c r="E7" s="2">
        <v>23.963333333333335</v>
      </c>
      <c r="F7" s="2">
        <v>25.466666666666665</v>
      </c>
      <c r="G7" s="2">
        <v>22.98</v>
      </c>
      <c r="H7" s="2"/>
    </row>
    <row r="8" spans="1:8" x14ac:dyDescent="0.25">
      <c r="A8" s="2">
        <f t="shared" si="1"/>
        <v>3.125E-2</v>
      </c>
      <c r="B8" s="2">
        <f t="shared" si="0"/>
        <v>-1.505149978319906</v>
      </c>
      <c r="C8" s="2">
        <v>25.126666666666665</v>
      </c>
      <c r="D8" s="2">
        <v>24.423333333333332</v>
      </c>
      <c r="E8" s="2">
        <v>25.953333333333333</v>
      </c>
      <c r="F8" s="2">
        <v>27.38</v>
      </c>
      <c r="G8" s="2">
        <v>24.95</v>
      </c>
      <c r="H8" s="2"/>
    </row>
    <row r="9" spans="1:8" x14ac:dyDescent="0.25">
      <c r="A9" s="2">
        <f t="shared" si="1"/>
        <v>1.5625E-2</v>
      </c>
      <c r="B9" s="2">
        <f t="shared" si="0"/>
        <v>-1.8061799739838871</v>
      </c>
      <c r="C9" s="2">
        <v>26.236666666666665</v>
      </c>
      <c r="D9" s="2">
        <v>25.463333333333335</v>
      </c>
      <c r="E9" s="2">
        <v>26.434999999999999</v>
      </c>
      <c r="F9" s="2">
        <v>27.97</v>
      </c>
      <c r="G9" s="2">
        <v>25.33</v>
      </c>
      <c r="H9" s="2"/>
    </row>
    <row r="10" spans="1:8" x14ac:dyDescent="0.25">
      <c r="A10" s="2">
        <f t="shared" si="1"/>
        <v>7.8125E-3</v>
      </c>
      <c r="B10" s="2">
        <f t="shared" si="0"/>
        <v>-2.1072099696478683</v>
      </c>
      <c r="C10" s="2">
        <v>27.07</v>
      </c>
      <c r="D10" s="2">
        <v>26.34</v>
      </c>
      <c r="E10" s="2">
        <v>26.49</v>
      </c>
      <c r="F10" s="2">
        <v>27.91</v>
      </c>
      <c r="G10" s="2">
        <v>25.33</v>
      </c>
      <c r="H10" s="2"/>
    </row>
    <row r="11" spans="1:8" x14ac:dyDescent="0.25">
      <c r="A11" s="2">
        <f t="shared" si="1"/>
        <v>3.90625E-3</v>
      </c>
      <c r="B11" s="2">
        <f t="shared" si="0"/>
        <v>-2.4082399653118496</v>
      </c>
      <c r="C11" s="2">
        <v>28.403333333333336</v>
      </c>
      <c r="D11" s="2">
        <v>27.72</v>
      </c>
      <c r="E11" s="2">
        <v>28.86</v>
      </c>
      <c r="F11" s="2">
        <v>30.39</v>
      </c>
      <c r="G11" s="2">
        <v>27.876666666666665</v>
      </c>
      <c r="H11" s="2"/>
    </row>
    <row r="12" spans="1:8" x14ac:dyDescent="0.25">
      <c r="A12" s="2">
        <f t="shared" si="1"/>
        <v>1.953125E-3</v>
      </c>
      <c r="B12" s="2">
        <f t="shared" si="0"/>
        <v>-2.7092699609758308</v>
      </c>
      <c r="C12" s="2">
        <v>29.2</v>
      </c>
      <c r="D12" s="2">
        <v>28.465000000000003</v>
      </c>
      <c r="E12" s="2">
        <v>29.733333333333334</v>
      </c>
      <c r="F12" s="2">
        <v>31.24666666666667</v>
      </c>
      <c r="G12" s="2">
        <v>29.733333333333334</v>
      </c>
      <c r="H12" s="2"/>
    </row>
    <row r="13" spans="1:8" x14ac:dyDescent="0.25">
      <c r="A13" s="3" t="s">
        <v>8</v>
      </c>
      <c r="B13" s="3"/>
      <c r="C13" s="3"/>
      <c r="D13" s="3"/>
      <c r="E13" s="3"/>
      <c r="F13" s="3"/>
      <c r="G13" s="3"/>
      <c r="H13" s="2"/>
    </row>
    <row r="14" spans="1:8" x14ac:dyDescent="0.25">
      <c r="A14" s="3" t="s">
        <v>9</v>
      </c>
      <c r="B14" s="3" t="s">
        <v>4</v>
      </c>
      <c r="C14" s="3" t="s">
        <v>5</v>
      </c>
      <c r="D14" s="3" t="s">
        <v>0</v>
      </c>
      <c r="E14" s="3" t="s">
        <v>1</v>
      </c>
      <c r="F14" s="3" t="s">
        <v>6</v>
      </c>
      <c r="G14" s="3" t="s">
        <v>7</v>
      </c>
      <c r="H14" s="2"/>
    </row>
    <row r="15" spans="1:8" x14ac:dyDescent="0.25">
      <c r="A15" s="2">
        <v>0.188</v>
      </c>
      <c r="B15" s="2">
        <f>LOG10(A15)</f>
        <v>-0.72584215073632019</v>
      </c>
      <c r="C15" s="2">
        <v>33.25</v>
      </c>
      <c r="D15" s="2">
        <v>31.75</v>
      </c>
      <c r="E15" s="2">
        <v>33.39</v>
      </c>
      <c r="F15" s="2">
        <v>31.75</v>
      </c>
      <c r="G15" s="2">
        <v>32.676666666666669</v>
      </c>
      <c r="H15" s="2"/>
    </row>
    <row r="16" spans="1:8" x14ac:dyDescent="0.25">
      <c r="A16" s="2">
        <v>0.375</v>
      </c>
      <c r="B16" s="2">
        <f t="shared" ref="B16:B24" si="2">LOG10(A16)</f>
        <v>-0.42596873227228116</v>
      </c>
      <c r="C16" s="2">
        <v>32.049999999999997</v>
      </c>
      <c r="D16" s="2">
        <v>30.56</v>
      </c>
      <c r="E16" s="2">
        <v>31.12</v>
      </c>
      <c r="F16" s="2">
        <v>30.56</v>
      </c>
      <c r="G16" s="2">
        <v>30.446666666666669</v>
      </c>
      <c r="H16" s="2"/>
    </row>
    <row r="17" spans="1:8" x14ac:dyDescent="0.25">
      <c r="A17" s="2">
        <v>0.75</v>
      </c>
      <c r="B17" s="2">
        <f t="shared" si="2"/>
        <v>-0.12493873660829995</v>
      </c>
      <c r="C17" s="2">
        <v>31.42</v>
      </c>
      <c r="D17" s="2">
        <v>29.94</v>
      </c>
      <c r="E17" s="2">
        <v>29.52</v>
      </c>
      <c r="F17" s="2">
        <v>29.94</v>
      </c>
      <c r="G17" s="2">
        <v>28.860000000000003</v>
      </c>
      <c r="H17" s="2"/>
    </row>
    <row r="18" spans="1:8" x14ac:dyDescent="0.25">
      <c r="A18" s="2">
        <v>1.25</v>
      </c>
      <c r="B18" s="2">
        <f t="shared" si="2"/>
        <v>9.691001300805642E-2</v>
      </c>
      <c r="C18" s="2">
        <v>30.19</v>
      </c>
      <c r="D18" s="2">
        <v>28.66</v>
      </c>
      <c r="E18" s="2">
        <v>28.79</v>
      </c>
      <c r="F18" s="2">
        <v>28.66</v>
      </c>
      <c r="G18" s="2">
        <v>28.103333333333335</v>
      </c>
      <c r="H18" s="2"/>
    </row>
    <row r="19" spans="1:8" x14ac:dyDescent="0.25">
      <c r="A19" s="2">
        <v>2.5</v>
      </c>
      <c r="B19" s="2">
        <f t="shared" si="2"/>
        <v>0.3979400086720376</v>
      </c>
      <c r="C19" s="2">
        <v>29.4</v>
      </c>
      <c r="D19" s="2">
        <v>27.88</v>
      </c>
      <c r="E19" s="2">
        <v>27.61</v>
      </c>
      <c r="F19" s="2">
        <v>27.88</v>
      </c>
      <c r="G19" s="2">
        <v>26.886666666666667</v>
      </c>
      <c r="H19" s="2"/>
    </row>
    <row r="20" spans="1:8" x14ac:dyDescent="0.25">
      <c r="A20" s="2">
        <v>5</v>
      </c>
      <c r="B20" s="2">
        <f t="shared" si="2"/>
        <v>0.69897000433601886</v>
      </c>
      <c r="C20" s="2">
        <v>28.03</v>
      </c>
      <c r="D20" s="2">
        <v>26.49</v>
      </c>
      <c r="E20" s="2">
        <v>26.48</v>
      </c>
      <c r="F20" s="2">
        <v>26.49</v>
      </c>
      <c r="G20" s="2">
        <v>25.763333333333335</v>
      </c>
      <c r="H20" s="2"/>
    </row>
    <row r="21" spans="1:8" x14ac:dyDescent="0.25">
      <c r="A21" s="2">
        <v>10</v>
      </c>
      <c r="B21" s="2">
        <f t="shared" si="2"/>
        <v>1</v>
      </c>
      <c r="C21" s="2">
        <v>26.28</v>
      </c>
      <c r="D21" s="2">
        <v>24.81</v>
      </c>
      <c r="E21" s="2">
        <v>25.07</v>
      </c>
      <c r="F21" s="2">
        <v>24.81</v>
      </c>
      <c r="G21" s="2">
        <v>24.039999999999996</v>
      </c>
      <c r="H21" s="2"/>
    </row>
    <row r="22" spans="1:8" x14ac:dyDescent="0.25">
      <c r="A22" s="2">
        <v>20</v>
      </c>
      <c r="B22" s="2">
        <f t="shared" si="2"/>
        <v>1.3010299956639813</v>
      </c>
      <c r="C22" s="2">
        <v>24.69</v>
      </c>
      <c r="D22" s="2">
        <v>23.26</v>
      </c>
      <c r="E22" s="2">
        <v>24.77</v>
      </c>
      <c r="F22" s="2">
        <v>23.26</v>
      </c>
      <c r="G22" s="2">
        <v>23.933333333333334</v>
      </c>
      <c r="H22" s="2"/>
    </row>
    <row r="23" spans="1:8" x14ac:dyDescent="0.25">
      <c r="A23" s="2">
        <v>40</v>
      </c>
      <c r="B23" s="2">
        <f t="shared" si="2"/>
        <v>1.6020599913279623</v>
      </c>
      <c r="C23" s="2">
        <v>23.18</v>
      </c>
      <c r="D23" s="2">
        <v>21.69</v>
      </c>
      <c r="E23" s="2">
        <v>23.11</v>
      </c>
      <c r="F23" s="2">
        <v>21.69</v>
      </c>
      <c r="G23" s="2">
        <v>23.11</v>
      </c>
      <c r="H23" s="2"/>
    </row>
    <row r="24" spans="1:8" x14ac:dyDescent="0.25">
      <c r="A24" s="2">
        <v>80</v>
      </c>
      <c r="B24" s="2">
        <f t="shared" si="2"/>
        <v>1.9030899869919435</v>
      </c>
      <c r="C24" s="2">
        <v>21.64</v>
      </c>
      <c r="D24" s="2">
        <v>20.09</v>
      </c>
      <c r="E24" s="2">
        <v>21.91</v>
      </c>
      <c r="F24" s="2">
        <v>20.09</v>
      </c>
      <c r="G24" s="2">
        <v>20.91</v>
      </c>
      <c r="H24" s="2"/>
    </row>
    <row r="25" spans="1:8" x14ac:dyDescent="0.25">
      <c r="A25" s="3" t="s">
        <v>10</v>
      </c>
      <c r="B25" s="3"/>
      <c r="C25" s="3"/>
      <c r="D25" s="3"/>
      <c r="E25" s="3"/>
      <c r="F25" s="3"/>
      <c r="G25" s="3"/>
      <c r="H25" s="2"/>
    </row>
    <row r="26" spans="1:8" x14ac:dyDescent="0.25">
      <c r="A26" s="3" t="s">
        <v>9</v>
      </c>
      <c r="B26" s="3" t="s">
        <v>4</v>
      </c>
      <c r="C26" s="3" t="s">
        <v>5</v>
      </c>
      <c r="D26" s="3" t="s">
        <v>0</v>
      </c>
      <c r="E26" s="3" t="s">
        <v>1</v>
      </c>
      <c r="F26" s="3" t="s">
        <v>6</v>
      </c>
      <c r="G26" s="3" t="s">
        <v>7</v>
      </c>
      <c r="H26" s="2"/>
    </row>
    <row r="27" spans="1:8" x14ac:dyDescent="0.25">
      <c r="A27" s="2">
        <v>0.188</v>
      </c>
      <c r="B27" s="2">
        <f>LOG10(A27)</f>
        <v>-0.72584215073632019</v>
      </c>
      <c r="C27" s="2">
        <v>33.47</v>
      </c>
      <c r="D27" s="2">
        <v>31.823333333333299</v>
      </c>
      <c r="E27" s="2">
        <v>34.119999999999997</v>
      </c>
      <c r="F27" s="2">
        <v>31.823333333333299</v>
      </c>
      <c r="G27" s="2">
        <v>33.410000000000004</v>
      </c>
      <c r="H27" s="2"/>
    </row>
    <row r="28" spans="1:8" x14ac:dyDescent="0.25">
      <c r="A28" s="2">
        <v>0.375</v>
      </c>
      <c r="B28" s="2">
        <f t="shared" ref="B28:B36" si="3">LOG10(A28)</f>
        <v>-0.42596873227228116</v>
      </c>
      <c r="C28" s="2">
        <v>31.78</v>
      </c>
      <c r="D28" s="2">
        <v>30.466666666666669</v>
      </c>
      <c r="E28" s="2">
        <v>32.85</v>
      </c>
      <c r="F28" s="2">
        <v>30.466666666666669</v>
      </c>
      <c r="G28" s="2">
        <v>32.126666666666665</v>
      </c>
      <c r="H28" s="2"/>
    </row>
    <row r="29" spans="1:8" x14ac:dyDescent="0.25">
      <c r="A29" s="2">
        <v>0.75</v>
      </c>
      <c r="B29" s="2">
        <f t="shared" si="3"/>
        <v>-0.12493873660829995</v>
      </c>
      <c r="C29" s="2">
        <v>30.69</v>
      </c>
      <c r="D29" s="2">
        <v>29.25</v>
      </c>
      <c r="E29" s="2">
        <v>31.413333333333338</v>
      </c>
      <c r="F29" s="2">
        <v>29.25</v>
      </c>
      <c r="G29" s="2">
        <v>30.710000000000004</v>
      </c>
      <c r="H29" s="2"/>
    </row>
    <row r="30" spans="1:8" x14ac:dyDescent="0.25">
      <c r="A30" s="2">
        <v>1.25</v>
      </c>
      <c r="B30" s="2">
        <f t="shared" si="3"/>
        <v>9.691001300805642E-2</v>
      </c>
      <c r="C30" s="2">
        <v>29.45</v>
      </c>
      <c r="D30" s="2">
        <v>28.14</v>
      </c>
      <c r="E30" s="2">
        <v>29.146666666666665</v>
      </c>
      <c r="F30" s="2">
        <v>28.14</v>
      </c>
      <c r="G30" s="2">
        <v>28.446666666666669</v>
      </c>
      <c r="H30" s="2"/>
    </row>
    <row r="31" spans="1:8" x14ac:dyDescent="0.25">
      <c r="A31" s="2">
        <v>2.5</v>
      </c>
      <c r="B31" s="2">
        <f t="shared" si="3"/>
        <v>0.3979400086720376</v>
      </c>
      <c r="C31" s="2">
        <v>28.06</v>
      </c>
      <c r="D31" s="2">
        <v>26.689999999999998</v>
      </c>
      <c r="E31" s="2">
        <v>27.709999999999997</v>
      </c>
      <c r="F31" s="2">
        <v>26.689999999999998</v>
      </c>
      <c r="G31" s="2">
        <v>27.013333333333335</v>
      </c>
      <c r="H31" s="2"/>
    </row>
    <row r="32" spans="1:8" x14ac:dyDescent="0.25">
      <c r="A32" s="2">
        <v>5</v>
      </c>
      <c r="B32" s="2">
        <f t="shared" si="3"/>
        <v>0.69897000433601886</v>
      </c>
      <c r="C32" s="2"/>
      <c r="D32" s="2">
        <v>25.53</v>
      </c>
      <c r="E32" s="2">
        <v>26.393333333333334</v>
      </c>
      <c r="F32" s="2">
        <v>25.53</v>
      </c>
      <c r="G32" s="2">
        <v>25.7</v>
      </c>
      <c r="H32" s="2"/>
    </row>
    <row r="33" spans="1:8" x14ac:dyDescent="0.25">
      <c r="A33" s="2">
        <v>10</v>
      </c>
      <c r="B33" s="2">
        <f t="shared" si="3"/>
        <v>1</v>
      </c>
      <c r="C33" s="2">
        <v>26.15</v>
      </c>
      <c r="D33" s="2">
        <v>24.836666666666662</v>
      </c>
      <c r="E33" s="2">
        <v>25.716666666666669</v>
      </c>
      <c r="F33" s="2">
        <v>24.836666666666662</v>
      </c>
      <c r="G33" s="2">
        <v>25.04</v>
      </c>
      <c r="H33" s="2"/>
    </row>
    <row r="34" spans="1:8" x14ac:dyDescent="0.25">
      <c r="A34" s="2">
        <v>20</v>
      </c>
      <c r="B34" s="2">
        <f t="shared" si="3"/>
        <v>1.3010299956639813</v>
      </c>
      <c r="C34" s="2">
        <v>24.9</v>
      </c>
      <c r="D34" s="2">
        <v>23.5</v>
      </c>
      <c r="E34" s="2">
        <v>24.503333333333334</v>
      </c>
      <c r="F34" s="2">
        <v>23.5</v>
      </c>
      <c r="G34" s="2"/>
      <c r="H34" s="2"/>
    </row>
    <row r="35" spans="1:8" x14ac:dyDescent="0.25">
      <c r="A35" s="2">
        <v>40</v>
      </c>
      <c r="B35" s="2">
        <f t="shared" si="3"/>
        <v>1.6020599913279623</v>
      </c>
      <c r="C35" s="2">
        <v>22.94</v>
      </c>
      <c r="D35" s="2">
        <v>22.68</v>
      </c>
      <c r="E35" s="2">
        <v>23.72666666666667</v>
      </c>
      <c r="F35" s="2">
        <v>22.68</v>
      </c>
      <c r="G35" s="2">
        <v>23.016666666666666</v>
      </c>
      <c r="H35" s="2"/>
    </row>
    <row r="36" spans="1:8" x14ac:dyDescent="0.25">
      <c r="A36" s="2">
        <v>80</v>
      </c>
      <c r="B36" s="2">
        <f t="shared" si="3"/>
        <v>1.9030899869919435</v>
      </c>
      <c r="C36" s="2">
        <v>20.37</v>
      </c>
      <c r="D36" s="2">
        <v>21.1</v>
      </c>
      <c r="E36" s="2">
        <v>22.223333333333333</v>
      </c>
      <c r="F36" s="2">
        <v>21.1</v>
      </c>
      <c r="G36" s="2">
        <v>21.540000000000003</v>
      </c>
      <c r="H36" s="2"/>
    </row>
    <row r="37" spans="1:8" x14ac:dyDescent="0.25">
      <c r="A37" s="3" t="s">
        <v>11</v>
      </c>
      <c r="B37" s="3"/>
      <c r="C37" s="3"/>
      <c r="D37" s="3"/>
      <c r="E37" s="3"/>
      <c r="F37" s="3"/>
      <c r="G37" s="3"/>
      <c r="H37" s="2"/>
    </row>
    <row r="38" spans="1:8" x14ac:dyDescent="0.25">
      <c r="A38" s="3" t="s">
        <v>9</v>
      </c>
      <c r="B38" s="3" t="s">
        <v>4</v>
      </c>
      <c r="C38" s="3" t="s">
        <v>5</v>
      </c>
      <c r="D38" s="3" t="s">
        <v>0</v>
      </c>
      <c r="E38" s="3" t="s">
        <v>1</v>
      </c>
      <c r="F38" s="3" t="s">
        <v>6</v>
      </c>
      <c r="G38" s="3" t="s">
        <v>7</v>
      </c>
      <c r="H38" s="2"/>
    </row>
    <row r="39" spans="1:8" x14ac:dyDescent="0.25">
      <c r="A39" s="2">
        <v>0.188</v>
      </c>
      <c r="B39" s="2">
        <f>LOG10(A39)</f>
        <v>-0.72584215073632019</v>
      </c>
      <c r="C39" s="2">
        <v>33.15</v>
      </c>
      <c r="D39" s="2">
        <v>31.77</v>
      </c>
      <c r="E39" s="2">
        <v>33.695</v>
      </c>
      <c r="F39" s="2">
        <v>31.77</v>
      </c>
      <c r="G39" s="2">
        <v>32.99</v>
      </c>
      <c r="H39" s="2"/>
    </row>
    <row r="40" spans="1:8" x14ac:dyDescent="0.25">
      <c r="A40" s="2">
        <v>0.375</v>
      </c>
      <c r="B40" s="2">
        <f t="shared" ref="B40:B48" si="4">LOG10(A40)</f>
        <v>-0.42596873227228116</v>
      </c>
      <c r="C40" s="2">
        <v>31.56</v>
      </c>
      <c r="D40" s="2">
        <v>31.146666666666665</v>
      </c>
      <c r="E40" s="2">
        <v>32.693333333333335</v>
      </c>
      <c r="F40" s="2">
        <v>31.146666666666665</v>
      </c>
      <c r="G40" s="2">
        <v>32.01</v>
      </c>
      <c r="H40" s="2"/>
    </row>
    <row r="41" spans="1:8" x14ac:dyDescent="0.25">
      <c r="A41" s="2">
        <v>0.75</v>
      </c>
      <c r="B41" s="2">
        <f t="shared" si="4"/>
        <v>-0.12493873660829995</v>
      </c>
      <c r="C41" s="2">
        <v>30.04</v>
      </c>
      <c r="D41" s="2">
        <v>28.593333333333334</v>
      </c>
      <c r="E41" s="2">
        <v>30.513333333333332</v>
      </c>
      <c r="F41" s="2">
        <v>28.593333333333334</v>
      </c>
      <c r="G41" s="2">
        <v>29.826666666666668</v>
      </c>
      <c r="H41" s="2"/>
    </row>
    <row r="42" spans="1:8" x14ac:dyDescent="0.25">
      <c r="A42" s="2">
        <v>1.25</v>
      </c>
      <c r="B42" s="2">
        <f t="shared" si="4"/>
        <v>9.691001300805642E-2</v>
      </c>
      <c r="C42" s="2">
        <v>28.76</v>
      </c>
      <c r="D42" s="2">
        <v>27.263333333333332</v>
      </c>
      <c r="E42" s="2">
        <v>29.350000000000005</v>
      </c>
      <c r="F42" s="2">
        <v>27.263333333333332</v>
      </c>
      <c r="G42" s="2">
        <v>28.673333333333332</v>
      </c>
      <c r="H42" s="2"/>
    </row>
    <row r="43" spans="1:8" x14ac:dyDescent="0.25">
      <c r="A43" s="2">
        <v>2.5</v>
      </c>
      <c r="B43" s="2">
        <f t="shared" si="4"/>
        <v>0.3979400086720376</v>
      </c>
      <c r="C43" s="2">
        <v>26.6</v>
      </c>
      <c r="D43" s="2">
        <v>26.243333333333336</v>
      </c>
      <c r="E43" s="2">
        <v>28.150000000000002</v>
      </c>
      <c r="F43" s="2">
        <v>26.243333333333336</v>
      </c>
      <c r="G43" s="2">
        <v>27.466666666666669</v>
      </c>
      <c r="H43" s="2"/>
    </row>
    <row r="44" spans="1:8" x14ac:dyDescent="0.25">
      <c r="A44" s="2">
        <v>5</v>
      </c>
      <c r="B44" s="2">
        <f t="shared" si="4"/>
        <v>0.69897000433601886</v>
      </c>
      <c r="C44" s="2">
        <v>25.45</v>
      </c>
      <c r="D44" s="2">
        <v>25.87</v>
      </c>
      <c r="E44" s="2">
        <v>27.34</v>
      </c>
      <c r="F44" s="2">
        <v>25.87</v>
      </c>
      <c r="G44" s="2">
        <v>26.625</v>
      </c>
      <c r="H44" s="2"/>
    </row>
    <row r="45" spans="1:8" x14ac:dyDescent="0.25">
      <c r="A45" s="2">
        <v>10</v>
      </c>
      <c r="B45" s="2">
        <f t="shared" si="4"/>
        <v>1</v>
      </c>
      <c r="C45" s="2">
        <v>24.75</v>
      </c>
      <c r="D45" s="2">
        <v>24.343333333333334</v>
      </c>
      <c r="E45" s="2">
        <v>26.45</v>
      </c>
      <c r="F45" s="2">
        <v>24.343333333333334</v>
      </c>
      <c r="G45" s="2">
        <v>24.803333333333331</v>
      </c>
      <c r="H45" s="2"/>
    </row>
    <row r="46" spans="1:8" x14ac:dyDescent="0.25">
      <c r="A46" s="2">
        <v>20</v>
      </c>
      <c r="B46" s="2">
        <f t="shared" si="4"/>
        <v>1.3010299956639813</v>
      </c>
      <c r="C46" s="2">
        <v>23.91</v>
      </c>
      <c r="D46" s="2">
        <v>23.563333333333333</v>
      </c>
      <c r="E46" s="2">
        <v>25.599999999999998</v>
      </c>
      <c r="F46" s="2">
        <v>23.563333333333333</v>
      </c>
      <c r="G46" s="2">
        <v>24.92</v>
      </c>
      <c r="H46" s="2"/>
    </row>
    <row r="47" spans="1:8" x14ac:dyDescent="0.25">
      <c r="A47" s="2">
        <v>40</v>
      </c>
      <c r="B47" s="2">
        <f t="shared" si="4"/>
        <v>1.6020599913279623</v>
      </c>
      <c r="C47" s="2">
        <v>23.08</v>
      </c>
      <c r="D47" s="2">
        <v>22.650000000000002</v>
      </c>
      <c r="E47" s="2">
        <v>24.696666666666669</v>
      </c>
      <c r="F47" s="2">
        <v>22.650000000000002</v>
      </c>
      <c r="G47" s="2">
        <v>24.013333333333332</v>
      </c>
      <c r="H47" s="2"/>
    </row>
    <row r="48" spans="1:8" x14ac:dyDescent="0.25">
      <c r="A48" s="2">
        <v>80</v>
      </c>
      <c r="B48" s="2">
        <f t="shared" si="4"/>
        <v>1.9030899869919435</v>
      </c>
      <c r="C48" s="2">
        <v>22.08</v>
      </c>
      <c r="D48" s="2">
        <v>21.71</v>
      </c>
      <c r="E48" s="2">
        <v>23.633333333333336</v>
      </c>
      <c r="F48" s="2">
        <v>21.71</v>
      </c>
      <c r="G48" s="2">
        <v>22.953333333333333</v>
      </c>
      <c r="H48" s="2"/>
    </row>
    <row r="49" spans="1:8" x14ac:dyDescent="0.25">
      <c r="H49" s="2"/>
    </row>
    <row r="50" spans="1:8" x14ac:dyDescent="0.25">
      <c r="H50" s="2"/>
    </row>
    <row r="51" spans="1:8" x14ac:dyDescent="0.25">
      <c r="H51" s="2"/>
    </row>
    <row r="52" spans="1:8" x14ac:dyDescent="0.25">
      <c r="H52" s="2"/>
    </row>
    <row r="53" spans="1:8" x14ac:dyDescent="0.25">
      <c r="H53" s="2"/>
    </row>
    <row r="54" spans="1:8" x14ac:dyDescent="0.25">
      <c r="H54" s="2"/>
    </row>
    <row r="55" spans="1:8" x14ac:dyDescent="0.25">
      <c r="H55" s="2"/>
    </row>
    <row r="56" spans="1:8" x14ac:dyDescent="0.25">
      <c r="H56" s="2"/>
    </row>
    <row r="57" spans="1:8" x14ac:dyDescent="0.25">
      <c r="H57" s="2"/>
    </row>
    <row r="58" spans="1:8" x14ac:dyDescent="0.25">
      <c r="A58" s="2"/>
      <c r="B58" s="2"/>
      <c r="C58" s="2"/>
      <c r="D58" s="2"/>
      <c r="E58" s="2"/>
      <c r="F58" s="2"/>
      <c r="G58" s="2"/>
      <c r="H58" s="2"/>
    </row>
    <row r="59" spans="1:8" x14ac:dyDescent="0.25">
      <c r="A59" s="2"/>
      <c r="B59" s="2"/>
      <c r="C59" s="2"/>
      <c r="D59" s="2"/>
      <c r="E59" s="2"/>
      <c r="F59" s="2"/>
      <c r="G59" s="2"/>
      <c r="H59" s="2"/>
    </row>
    <row r="60" spans="1:8" x14ac:dyDescent="0.25">
      <c r="A60" s="2"/>
      <c r="B60" s="2"/>
      <c r="C60" s="2"/>
      <c r="D60" s="2"/>
      <c r="E60" s="2"/>
      <c r="F60" s="2"/>
      <c r="G60" s="2"/>
      <c r="H60" s="2"/>
    </row>
    <row r="64" spans="1:8" x14ac:dyDescent="0.25">
      <c r="C64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QAOS figure1</vt:lpstr>
      <vt:lpstr>QAOS figure2</vt:lpstr>
      <vt:lpstr>QAOS figure4</vt:lpstr>
      <vt:lpstr>QAOS 23degree</vt:lpstr>
      <vt:lpstr>standard curv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jdeis</dc:creator>
  <cp:lastModifiedBy>Anja Deiser</cp:lastModifiedBy>
  <dcterms:created xsi:type="dcterms:W3CDTF">2015-06-05T18:19:34Z</dcterms:created>
  <dcterms:modified xsi:type="dcterms:W3CDTF">2026-03-18T14:55:47Z</dcterms:modified>
</cp:coreProperties>
</file>